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dipendra/Library/CloudStorage/Dropbox/Papers_Wheat_Dipendra/Paper1_The Plant Genome/Paper1_The Plant Genome_first revision/"/>
    </mc:Choice>
  </mc:AlternateContent>
  <xr:revisionPtr revIDLastSave="0" documentId="13_ncr:1_{16E913D6-4910-3E4C-9540-1EB2E17BAEF0}" xr6:coauthVersionLast="47" xr6:coauthVersionMax="47" xr10:uidLastSave="{00000000-0000-0000-0000-000000000000}"/>
  <bookViews>
    <workbookView xWindow="0" yWindow="500" windowWidth="28800" windowHeight="15720" xr2:uid="{00000000-000D-0000-FFFF-FFFF00000000}"/>
  </bookViews>
  <sheets>
    <sheet name="Table S1" sheetId="8" r:id="rId1"/>
    <sheet name="Table S2" sheetId="21" r:id="rId2"/>
    <sheet name="Table S3" sheetId="23" r:id="rId3"/>
    <sheet name="Table S4" sheetId="16" r:id="rId4"/>
    <sheet name="Table S5" sheetId="12" r:id="rId5"/>
    <sheet name="Table S6" sheetId="22" r:id="rId6"/>
  </sheets>
  <definedNames>
    <definedName name="_xlnm._FilterDatabase" localSheetId="3" hidden="1">'Table S4'!$A$2:$O$2</definedName>
    <definedName name="_xlnm._FilterDatabase" localSheetId="4" hidden="1">#REF!</definedName>
    <definedName name="_Toc78190185" localSheetId="1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7" uniqueCount="552">
  <si>
    <t>HI</t>
  </si>
  <si>
    <t>GY</t>
  </si>
  <si>
    <t>GN</t>
  </si>
  <si>
    <t>SPI</t>
  </si>
  <si>
    <t>LPI</t>
  </si>
  <si>
    <t>TSPI</t>
  </si>
  <si>
    <t>I2L</t>
  </si>
  <si>
    <t>I3L</t>
  </si>
  <si>
    <t>Ht</t>
  </si>
  <si>
    <t>I2PI</t>
  </si>
  <si>
    <t>I3PI</t>
  </si>
  <si>
    <t>Traits</t>
  </si>
  <si>
    <t>Trait</t>
  </si>
  <si>
    <t>SNP</t>
  </si>
  <si>
    <t>IMPACT</t>
  </si>
  <si>
    <t>Annotation</t>
  </si>
  <si>
    <t>5B</t>
  </si>
  <si>
    <t>T/A</t>
  </si>
  <si>
    <t>MODIFIER</t>
  </si>
  <si>
    <t>1A</t>
  </si>
  <si>
    <t>G/T</t>
  </si>
  <si>
    <t>2A</t>
  </si>
  <si>
    <t>2B</t>
  </si>
  <si>
    <t>T/C</t>
  </si>
  <si>
    <t>G/A</t>
  </si>
  <si>
    <t>3A</t>
  </si>
  <si>
    <t>3B</t>
  </si>
  <si>
    <t>G/C</t>
  </si>
  <si>
    <t>3D</t>
  </si>
  <si>
    <t>C/T</t>
  </si>
  <si>
    <t>S4A_609462220</t>
  </si>
  <si>
    <t>4A</t>
  </si>
  <si>
    <t>A/G</t>
  </si>
  <si>
    <t>6A</t>
  </si>
  <si>
    <t>6B</t>
  </si>
  <si>
    <t>Flavoprotein-like superfamily</t>
  </si>
  <si>
    <t>LOW</t>
  </si>
  <si>
    <t>S7A_106952238</t>
  </si>
  <si>
    <t>7A</t>
  </si>
  <si>
    <t>A/T</t>
  </si>
  <si>
    <t>7B</t>
  </si>
  <si>
    <t>P-loop containing nucleoside triphosphate hydrolase</t>
  </si>
  <si>
    <t>2D</t>
  </si>
  <si>
    <t>4B</t>
  </si>
  <si>
    <t>S1B_636796017</t>
  </si>
  <si>
    <t>1B</t>
  </si>
  <si>
    <t>TraesCS1B02G409500</t>
  </si>
  <si>
    <t>S1B_637923312</t>
  </si>
  <si>
    <t>A/C</t>
  </si>
  <si>
    <t>6D</t>
  </si>
  <si>
    <t>C/A</t>
  </si>
  <si>
    <t>S4B_12533949</t>
  </si>
  <si>
    <t>TraesCS4B02G017400</t>
  </si>
  <si>
    <t>Inositol polyphosphate-related phosphatase</t>
  </si>
  <si>
    <t>S4B_13299920</t>
  </si>
  <si>
    <t>TraesCS4B02G018300</t>
  </si>
  <si>
    <t>Acyl-CoA N-acyltransferase</t>
  </si>
  <si>
    <t>C/G</t>
  </si>
  <si>
    <t>S4D_504072221</t>
  </si>
  <si>
    <t>4D</t>
  </si>
  <si>
    <t>TraesCS4D02G353600</t>
  </si>
  <si>
    <t>S7D_22929045</t>
  </si>
  <si>
    <t>7D</t>
  </si>
  <si>
    <t>TraesCS1B02G034900</t>
  </si>
  <si>
    <t>Proteinase inhibitor I13, potato inhibitor I</t>
  </si>
  <si>
    <t>Homeobox-like domain superfamily</t>
  </si>
  <si>
    <t>S4B_640579823</t>
  </si>
  <si>
    <t>TraesCS4B02G347000</t>
  </si>
  <si>
    <t>Ribosomal protein L11/L12</t>
  </si>
  <si>
    <t>S5A_18653400</t>
  </si>
  <si>
    <t>5A</t>
  </si>
  <si>
    <t>TraesCS6B02G067800</t>
  </si>
  <si>
    <t>MODERATE</t>
  </si>
  <si>
    <t>S6B_45780336</t>
  </si>
  <si>
    <t>T/G</t>
  </si>
  <si>
    <t>S7A_685086612</t>
  </si>
  <si>
    <t>TraesCS7A02G494900</t>
  </si>
  <si>
    <t>SBP domain superfamily</t>
  </si>
  <si>
    <t>1D</t>
  </si>
  <si>
    <t>S5A_437344490</t>
  </si>
  <si>
    <t>S5A_441478636</t>
  </si>
  <si>
    <t>TraesCS5A02G225700</t>
  </si>
  <si>
    <t>Helix-loop-helix DNA-binding domain superfamily</t>
  </si>
  <si>
    <t>Protein of unknown function DUF247, plant</t>
  </si>
  <si>
    <t>S5A_438411966</t>
  </si>
  <si>
    <t>TraesCS5A02G222300</t>
  </si>
  <si>
    <t>Leucine-rich repeat, typical subtype</t>
  </si>
  <si>
    <t>S5B_116203848</t>
  </si>
  <si>
    <t>S1D_475449998</t>
  </si>
  <si>
    <t>TraesCS1D02G416800</t>
  </si>
  <si>
    <t>S1D_475450005</t>
  </si>
  <si>
    <t>S2D_522542121</t>
  </si>
  <si>
    <t>TraesCS2D02G407000</t>
  </si>
  <si>
    <t>Haloacid dehalogenase-like hydrolase</t>
  </si>
  <si>
    <t>S1B_631715420</t>
  </si>
  <si>
    <t>TraesCS1B02G401200</t>
  </si>
  <si>
    <t>S5A_442554825</t>
  </si>
  <si>
    <t>Protein kinase-like domain superfamily</t>
  </si>
  <si>
    <t>S2D_63397906</t>
  </si>
  <si>
    <t>S2D_63397962</t>
  </si>
  <si>
    <t>S2D_68734015</t>
  </si>
  <si>
    <t>TraesCS2D02G119100</t>
  </si>
  <si>
    <t>S2D_72613962</t>
  </si>
  <si>
    <t>S2D_76639743</t>
  </si>
  <si>
    <t>TraesCS2D02G131200</t>
  </si>
  <si>
    <t>S3D_549377716</t>
  </si>
  <si>
    <t>TraesCS3D02G438600</t>
  </si>
  <si>
    <t>S7B_23364634</t>
  </si>
  <si>
    <t>S5B_479718074</t>
  </si>
  <si>
    <t>TraesCS5B02G296400</t>
  </si>
  <si>
    <t>Dolichol-phosphate mannosyltransferase subunit 3</t>
  </si>
  <si>
    <t>S2D_69502623</t>
  </si>
  <si>
    <t>TraesCS2D02G120200</t>
  </si>
  <si>
    <t>S2D_72780208</t>
  </si>
  <si>
    <t>S2B_152854250</t>
  </si>
  <si>
    <t>S2B_756106557</t>
  </si>
  <si>
    <t>TraesCS2B02G564200</t>
  </si>
  <si>
    <t>Haem oxygenase like, multiple helical</t>
  </si>
  <si>
    <t>S4B_101301774</t>
  </si>
  <si>
    <t>TraesCS4B02G097000</t>
  </si>
  <si>
    <t>Fe-S cluster assembly domain superfamily</t>
  </si>
  <si>
    <t>S4B_110282709</t>
  </si>
  <si>
    <t>TraesCS4B02G104100</t>
  </si>
  <si>
    <t>S4B_89991495</t>
  </si>
  <si>
    <t>S4B_90754213</t>
  </si>
  <si>
    <t>S4B_92464458</t>
  </si>
  <si>
    <t>TraesCS4B02G090200</t>
  </si>
  <si>
    <t>S4B_96452041</t>
  </si>
  <si>
    <t>Missense variant</t>
  </si>
  <si>
    <t>Zinc finger C2H2 family protein</t>
  </si>
  <si>
    <t>Genotype G</t>
  </si>
  <si>
    <t>Environment E</t>
  </si>
  <si>
    <t>Interaction G X E</t>
  </si>
  <si>
    <t>1604151***</t>
  </si>
  <si>
    <t>284430102***</t>
  </si>
  <si>
    <t>1125063**</t>
  </si>
  <si>
    <t>0.00334***</t>
  </si>
  <si>
    <t>9.73***</t>
  </si>
  <si>
    <t>3096***</t>
  </si>
  <si>
    <t>3.6*</t>
  </si>
  <si>
    <t>Bifunctional fucokinase/fucose pyrophosphorylase [Source:Projected from Arabidopsis thaliana (AT1G01220) UniProtKB/Swiss-Prot;Acc:Q9LNJ9]</t>
  </si>
  <si>
    <t>Nitrate-inducible and autorepressible transcriptional repressor, Nitrogen respons [Source: Projected from Oryza sativa (Os02g0325600)]</t>
  </si>
  <si>
    <t>NA</t>
  </si>
  <si>
    <t>Nitrate-inducible and autorepressible transcriptional repressor, Nitrogen respons protein[Source: Projected from Oryza sativa (Os02g0325600)]</t>
  </si>
  <si>
    <t>S5B_506319187</t>
  </si>
  <si>
    <t>TraesCS5B02G320800</t>
  </si>
  <si>
    <t>S4B_100831660</t>
  </si>
  <si>
    <t>S6B_157236831</t>
  </si>
  <si>
    <t>S5B_123754700</t>
  </si>
  <si>
    <t>SNPs</t>
  </si>
  <si>
    <t>Gene</t>
  </si>
  <si>
    <t>Distance (kb)</t>
  </si>
  <si>
    <t>TraesCS7A02G153400</t>
  </si>
  <si>
    <t>-203.49</t>
  </si>
  <si>
    <t>Ionotropic glutamate receptor</t>
  </si>
  <si>
    <t>TraesCS7D02G045200</t>
  </si>
  <si>
    <t>-65.93</t>
  </si>
  <si>
    <t>TraesCS5A02G023700</t>
  </si>
  <si>
    <t>159.41</t>
  </si>
  <si>
    <t>Glycosyltransferase</t>
  </si>
  <si>
    <t>TraesCS5A02G221300</t>
  </si>
  <si>
    <t>47.78</t>
  </si>
  <si>
    <t>Glutamine amidotransferase</t>
  </si>
  <si>
    <t>F-box-like domain superfamily</t>
  </si>
  <si>
    <t>I2PI/ I3PI</t>
  </si>
  <si>
    <t>TraesCS2D02G124400</t>
  </si>
  <si>
    <t>111.20</t>
  </si>
  <si>
    <t>1B:16644449-16645738</t>
  </si>
  <si>
    <t>1B:631715199-631718677</t>
  </si>
  <si>
    <t>1B:636796069-636796581</t>
  </si>
  <si>
    <t>1D:475448399-475449424</t>
  </si>
  <si>
    <t>2B:756100854-756106857</t>
  </si>
  <si>
    <t>2D:68732244-68734075</t>
  </si>
  <si>
    <t>2D:69504557-69510365</t>
  </si>
  <si>
    <t>2D:76638586-76644840</t>
  </si>
  <si>
    <t>2D:522543752-522545657</t>
  </si>
  <si>
    <t>3D:549372340-549374477</t>
  </si>
  <si>
    <t>4B:12526842-12530906</t>
  </si>
  <si>
    <t>4B:13297438-13298566</t>
  </si>
  <si>
    <t>4B:92464013-92464682</t>
  </si>
  <si>
    <t>4B:101296960-101299748</t>
  </si>
  <si>
    <t>4B:110282124-110282957</t>
  </si>
  <si>
    <t>4B:640577580-640579956</t>
  </si>
  <si>
    <t>4D:504073956-504079603</t>
  </si>
  <si>
    <t>5A:438407356-438410995</t>
  </si>
  <si>
    <t>5A:441476365-441479829</t>
  </si>
  <si>
    <t>5B:479714203-479716115</t>
  </si>
  <si>
    <t>5B:506312122-506315658</t>
  </si>
  <si>
    <t>6B:27998486-27999927</t>
  </si>
  <si>
    <t>7A:685090082-685095954</t>
  </si>
  <si>
    <t>7A:106742827-106748746</t>
  </si>
  <si>
    <t>7D:22861250-22863111</t>
  </si>
  <si>
    <t>5A:18812811-18817203</t>
  </si>
  <si>
    <t>5A:437392270-437393156</t>
  </si>
  <si>
    <t>2D:72725159-72726255</t>
  </si>
  <si>
    <t>Gene location</t>
  </si>
  <si>
    <t>809.74***</t>
  </si>
  <si>
    <t>1.33432***</t>
  </si>
  <si>
    <t>1820498352***</t>
  </si>
  <si>
    <t>545360916***</t>
  </si>
  <si>
    <t>0.33176***</t>
  </si>
  <si>
    <t>0.032528***</t>
  </si>
  <si>
    <t>0.66061***</t>
  </si>
  <si>
    <t>1741.63***</t>
  </si>
  <si>
    <t>0.055536***</t>
  </si>
  <si>
    <t>0.034310***</t>
  </si>
  <si>
    <t>0.00753***</t>
  </si>
  <si>
    <t>13979431***</t>
  </si>
  <si>
    <t>0.00419 ***</t>
  </si>
  <si>
    <t>1122793***</t>
  </si>
  <si>
    <t>0.002788***</t>
  </si>
  <si>
    <t>0.00321***</t>
  </si>
  <si>
    <t>5.27**</t>
  </si>
  <si>
    <t>2.92***</t>
  </si>
  <si>
    <t>0.000656***</t>
  </si>
  <si>
    <t>0.000389***</t>
  </si>
  <si>
    <t>0.00440***</t>
  </si>
  <si>
    <t>10631742*</t>
  </si>
  <si>
    <t>1038929***</t>
  </si>
  <si>
    <t>0.002863***</t>
  </si>
  <si>
    <t>0.00223*</t>
  </si>
  <si>
    <t>2.24*</t>
  </si>
  <si>
    <t>0.000558**</t>
  </si>
  <si>
    <t>0.000344**</t>
  </si>
  <si>
    <t>BM(A+7d)</t>
  </si>
  <si>
    <t>BM (A+7d)</t>
  </si>
  <si>
    <t>S2A_597216424</t>
  </si>
  <si>
    <t>S4D_278249749</t>
  </si>
  <si>
    <t>S7B_678324</t>
  </si>
  <si>
    <t>S7D_611363408</t>
  </si>
  <si>
    <t>S2A_723531989</t>
  </si>
  <si>
    <t>S2A_758546680</t>
  </si>
  <si>
    <t>S5B_563716683</t>
  </si>
  <si>
    <t>S7A_681517593</t>
  </si>
  <si>
    <t>S7D_13459763</t>
  </si>
  <si>
    <t>S7D_13794765</t>
  </si>
  <si>
    <t>S7D_621775872</t>
  </si>
  <si>
    <t>S2D_313650808</t>
  </si>
  <si>
    <t>S5A_692455479</t>
  </si>
  <si>
    <t>S3B_508758577</t>
  </si>
  <si>
    <t>S4B_77020881</t>
  </si>
  <si>
    <t>S5B_576867302</t>
  </si>
  <si>
    <t>S5B_632152109</t>
  </si>
  <si>
    <t>S6A_601874040</t>
  </si>
  <si>
    <t>S7A_648429912</t>
  </si>
  <si>
    <t>S1B_16648764</t>
  </si>
  <si>
    <t>S2A_345165899</t>
  </si>
  <si>
    <t>S3B_164900796</t>
  </si>
  <si>
    <t>S4A_212894827</t>
  </si>
  <si>
    <t>S4A_628621811</t>
  </si>
  <si>
    <t>S4B_409234743</t>
  </si>
  <si>
    <t>S4B_412181884</t>
  </si>
  <si>
    <t>S4B_416305737</t>
  </si>
  <si>
    <t>S5A_582636523</t>
  </si>
  <si>
    <t>S7B_608375522</t>
  </si>
  <si>
    <t>S7D_607224875</t>
  </si>
  <si>
    <t>S2B_381643871</t>
  </si>
  <si>
    <t>S2D_630808866</t>
  </si>
  <si>
    <t>S6B_591265094</t>
  </si>
  <si>
    <t>S1D_97459169</t>
  </si>
  <si>
    <t>S2B_26125913</t>
  </si>
  <si>
    <t>S2D_185387750</t>
  </si>
  <si>
    <t>S2D_274858647</t>
  </si>
  <si>
    <t>S2D_641895743</t>
  </si>
  <si>
    <t>S4B_562495340</t>
  </si>
  <si>
    <t>S5B_612081653</t>
  </si>
  <si>
    <t>S6B_515744792</t>
  </si>
  <si>
    <t>S7B_478867772</t>
  </si>
  <si>
    <t>S7D_22861881</t>
  </si>
  <si>
    <t>S1A_523106516</t>
  </si>
  <si>
    <t>S1A_570110268</t>
  </si>
  <si>
    <t>S1B_623834884</t>
  </si>
  <si>
    <t>S1D_179435478</t>
  </si>
  <si>
    <t>S2A_707063817</t>
  </si>
  <si>
    <t>S2B_110645953</t>
  </si>
  <si>
    <t>S2B_534203767</t>
  </si>
  <si>
    <t>S2D_563293280</t>
  </si>
  <si>
    <t>S3A_159431695</t>
  </si>
  <si>
    <t>S3A_598916393</t>
  </si>
  <si>
    <t>S4A_707206213</t>
  </si>
  <si>
    <t>S4A_739594308</t>
  </si>
  <si>
    <t>S5A_552513075</t>
  </si>
  <si>
    <t>S5A_607288325</t>
  </si>
  <si>
    <t>S5A_90391184</t>
  </si>
  <si>
    <t>S5B_563883212</t>
  </si>
  <si>
    <t>S5B_563887232</t>
  </si>
  <si>
    <t>S5B_567440356</t>
  </si>
  <si>
    <t>S5B_569230771</t>
  </si>
  <si>
    <t>S6A_57653814</t>
  </si>
  <si>
    <t>S6D_371671260</t>
  </si>
  <si>
    <t>S6D_472103008</t>
  </si>
  <si>
    <t>S7A_133259848</t>
  </si>
  <si>
    <t>S7D_607928541</t>
  </si>
  <si>
    <t>S6A_3691365</t>
  </si>
  <si>
    <t>S6B_485310414</t>
  </si>
  <si>
    <t>S6B_486227813</t>
  </si>
  <si>
    <t>S6B_492193353</t>
  </si>
  <si>
    <t>Data</t>
  </si>
  <si>
    <t>Chr</t>
  </si>
  <si>
    <t>Pos</t>
  </si>
  <si>
    <t>Chr amr</t>
  </si>
  <si>
    <t>P.value</t>
  </si>
  <si>
    <t>MAF</t>
  </si>
  <si>
    <t>adj_BH</t>
  </si>
  <si>
    <t>Alleles</t>
  </si>
  <si>
    <t>Gene ID</t>
  </si>
  <si>
    <t>C18</t>
  </si>
  <si>
    <t>Q17</t>
  </si>
  <si>
    <t>TraesCS7B02G001800</t>
  </si>
  <si>
    <t>7B:672871-673573</t>
  </si>
  <si>
    <t>Q18</t>
  </si>
  <si>
    <t>TraesCS2A02G489700</t>
  </si>
  <si>
    <t>2A:723523578-723527169</t>
  </si>
  <si>
    <t>Carboxypeptidase [Source:UniProtKB/TrEMBL;Acc:W5ATF3]</t>
  </si>
  <si>
    <t>TraesCS7D02G027400</t>
  </si>
  <si>
    <t>7D:13453729-13460843</t>
  </si>
  <si>
    <t>MLO-like protein [Source:UniProtKB/TrEMBL;Acc:A0A1D6D1T9]</t>
  </si>
  <si>
    <t>TraesCS3B02G317100</t>
  </si>
  <si>
    <t>3B:508756885-508759141</t>
  </si>
  <si>
    <t>TraesCS5B02G457600</t>
  </si>
  <si>
    <t>5B:632146128-632150134</t>
  </si>
  <si>
    <t>TraesCS6A02G382500</t>
  </si>
  <si>
    <t>6A:601872235-601874438</t>
  </si>
  <si>
    <t>Bidirectional sugar transporter SWEET [Source:UniProtKB/TrEMBL;Acc:A0A341WPY1]</t>
  </si>
  <si>
    <t>TraesCS7A02G454100</t>
  </si>
  <si>
    <t>7A:648425798-648431018</t>
  </si>
  <si>
    <t>WD40-repeat-containing domain superfamily</t>
  </si>
  <si>
    <t>TraesCS4A02G353700</t>
  </si>
  <si>
    <t>4A:628622824-628624439</t>
  </si>
  <si>
    <t>TraesCS4B02G188300</t>
  </si>
  <si>
    <t>4B:409237019-409250539</t>
  </si>
  <si>
    <t>PLAC8 motif-containing protein</t>
  </si>
  <si>
    <t>TraesCS4B02G189600</t>
  </si>
  <si>
    <t>4B:412180940-412184155</t>
  </si>
  <si>
    <t>Serine-threonine/tyrosine-protein kinase, catalytic domain</t>
  </si>
  <si>
    <t>TraesCS4B02G193200</t>
  </si>
  <si>
    <t>4B:416303598-416306683</t>
  </si>
  <si>
    <t>Thiamine pyrophosphate enzyme, N-terminal TPP-binding domain</t>
  </si>
  <si>
    <t>Thiamine pyrophosphate enzyme, central domain</t>
  </si>
  <si>
    <t>TraesCS5A02G384800</t>
  </si>
  <si>
    <t>5A:582629421-582633641</t>
  </si>
  <si>
    <t>tRNA (guanine-N(7)-)-methyltransferase non-catalytic subunit [Source:UniProtKB/TrEMBL;Acc:A0A1D5YG99]</t>
  </si>
  <si>
    <t>TraesCS7B02G351500</t>
  </si>
  <si>
    <t>7B:608380045-608380790</t>
  </si>
  <si>
    <t>Prolamin-like domain</t>
  </si>
  <si>
    <t>TraesCS7D02G501500</t>
  </si>
  <si>
    <t>7D:607225110-607229327</t>
  </si>
  <si>
    <t>TraesCS6B02G336100</t>
  </si>
  <si>
    <t>6B:591264113-591265265</t>
  </si>
  <si>
    <t>RWP-RK domain</t>
  </si>
  <si>
    <t>TraesCS2D02G244500</t>
  </si>
  <si>
    <t>2D:274842158-274863297</t>
  </si>
  <si>
    <t>EMB2654 [Source:Projected from Arabidopsis thaliana (AT2G41720) UniProtKB/TrEMBL;Acc:A0A178VXZ9]</t>
  </si>
  <si>
    <t>TraesCS2D02G579200</t>
  </si>
  <si>
    <t>2D:641895872-641896564</t>
  </si>
  <si>
    <t>ENSRNA050009339</t>
  </si>
  <si>
    <t>5B:123755674-123755745</t>
  </si>
  <si>
    <t>tRNA-Pro for anticodon AGG</t>
  </si>
  <si>
    <t>TraesCS7B02G351400</t>
  </si>
  <si>
    <t>7B:608375332-608375784</t>
  </si>
  <si>
    <t>TraesCS1B02G390200</t>
  </si>
  <si>
    <t>1B:623832828-623833694</t>
  </si>
  <si>
    <t>PLAT/LH2 domain superfamily</t>
  </si>
  <si>
    <t>TraesCS1D02G135800</t>
  </si>
  <si>
    <t>1D:179436047-179438486</t>
  </si>
  <si>
    <t>GTD-binding domain</t>
  </si>
  <si>
    <t>TraesCS2A02G460800</t>
  </si>
  <si>
    <t>2A:707064169-707064772</t>
  </si>
  <si>
    <t>ENSRNA050024037</t>
  </si>
  <si>
    <t>2B:110647227-110647360</t>
  </si>
  <si>
    <t>Eukaryotic small subunit ribosomal RNA</t>
  </si>
  <si>
    <t>TraesCS2D02G455200</t>
  </si>
  <si>
    <t>2D:563291659-563293145</t>
  </si>
  <si>
    <t>Zf-FLZ domain</t>
  </si>
  <si>
    <t>TraesCS3A02G159600</t>
  </si>
  <si>
    <t>3A:159422674-159429158</t>
  </si>
  <si>
    <t>ENSRNA050024163</t>
  </si>
  <si>
    <t>3A:598914030-598914177</t>
  </si>
  <si>
    <t>U4 spliceosomal RNA</t>
  </si>
  <si>
    <t>TraesCS4A02G486300</t>
  </si>
  <si>
    <t>4A:739593604-739595504</t>
  </si>
  <si>
    <t>Isoprenoid synthase domain superfamily</t>
  </si>
  <si>
    <t>TraesCS5A02G349400</t>
  </si>
  <si>
    <t>5A:552513260-552515564</t>
  </si>
  <si>
    <t>TraesCS6A02G088600</t>
  </si>
  <si>
    <t>6A:57650511-57653138</t>
  </si>
  <si>
    <t>Pollen allergen/Uncharacterized protein Os</t>
  </si>
  <si>
    <t>TraesCS7D02G502200</t>
  </si>
  <si>
    <t>7D:607933269-607934450</t>
  </si>
  <si>
    <t>TraesCS6A02G008700</t>
  </si>
  <si>
    <t>6A:3687889-3690253</t>
  </si>
  <si>
    <t>WAT1-related protein [Source:UniProtKB/TrEMBL;Acc:A0A1D6AER8]</t>
  </si>
  <si>
    <t>TraesCS6B02G269500</t>
  </si>
  <si>
    <t>6B:485301504-485305443</t>
  </si>
  <si>
    <t>Cytochrome P450, E-class, group I</t>
  </si>
  <si>
    <t>TraesCS6B02G270100</t>
  </si>
  <si>
    <t>6B:486223323-486226417</t>
  </si>
  <si>
    <t>Zinc finger, Dof-type</t>
  </si>
  <si>
    <t>TraesCS6B02G272700</t>
  </si>
  <si>
    <t>6B:492189449-492194068</t>
  </si>
  <si>
    <t>Mechanosensitive ion channel protein [Source:UniProtKB/TrEMBL;Acc:A0A1D6ASX5]</t>
  </si>
  <si>
    <t>Direct effect</t>
  </si>
  <si>
    <t>0.339**</t>
  </si>
  <si>
    <t>0.264**</t>
  </si>
  <si>
    <t>-0.145*</t>
  </si>
  <si>
    <t>-0.202*</t>
  </si>
  <si>
    <t>0.161*</t>
  </si>
  <si>
    <t>0.476**</t>
  </si>
  <si>
    <t>-0.141*</t>
  </si>
  <si>
    <t>-0.231**</t>
  </si>
  <si>
    <t>0.347**</t>
  </si>
  <si>
    <t>0.286**</t>
  </si>
  <si>
    <t>-0.599**</t>
  </si>
  <si>
    <t>-0.368**</t>
  </si>
  <si>
    <t>0.185*</t>
  </si>
  <si>
    <t>-0.154*</t>
  </si>
  <si>
    <t>Combined</t>
  </si>
  <si>
    <t>Panel</t>
  </si>
  <si>
    <t>KASP Marker</t>
  </si>
  <si>
    <t>GrainGene search</t>
  </si>
  <si>
    <t>Allele</t>
  </si>
  <si>
    <t>VEP (Annotated Protein family/domain)</t>
  </si>
  <si>
    <t>% change in value</t>
  </si>
  <si>
    <t>Facultative lines</t>
  </si>
  <si>
    <t>Identified/none reported</t>
  </si>
  <si>
    <t>C2H2-type domain-containing protein</t>
  </si>
  <si>
    <t>-17.5*</t>
  </si>
  <si>
    <t>N-acetyltransferase domain-containing protein</t>
  </si>
  <si>
    <t>-14.1*</t>
  </si>
  <si>
    <t>-13.2*</t>
  </si>
  <si>
    <t>-6.6*</t>
  </si>
  <si>
    <t>-13.9***</t>
  </si>
  <si>
    <t>-3.9*</t>
  </si>
  <si>
    <t>-7.7**</t>
  </si>
  <si>
    <t>-5*</t>
  </si>
  <si>
    <t>intergenic</t>
  </si>
  <si>
    <t>/</t>
  </si>
  <si>
    <t>-11.9**</t>
  </si>
  <si>
    <t>-13.6*</t>
  </si>
  <si>
    <t>-11.3*</t>
  </si>
  <si>
    <t xml:space="preserve">S7A_106952238 </t>
  </si>
  <si>
    <t>Not identified</t>
  </si>
  <si>
    <t>-14**</t>
  </si>
  <si>
    <t>-15.7*</t>
  </si>
  <si>
    <t>-18.8**</t>
  </si>
  <si>
    <t>-5.8*</t>
  </si>
  <si>
    <t>7.6*</t>
  </si>
  <si>
    <t>HTH myb-type domain-containing protein</t>
  </si>
  <si>
    <t>5.6*</t>
  </si>
  <si>
    <t>14.9**</t>
  </si>
  <si>
    <t>-3.4*</t>
  </si>
  <si>
    <t>7.8*</t>
  </si>
  <si>
    <t>12.1*</t>
  </si>
  <si>
    <t>6**</t>
  </si>
  <si>
    <t>3.4*</t>
  </si>
  <si>
    <t>Spring lines</t>
  </si>
  <si>
    <t>20.4***</t>
  </si>
  <si>
    <t>-25.3*</t>
  </si>
  <si>
    <t>10.8**</t>
  </si>
  <si>
    <t>26***</t>
  </si>
  <si>
    <t>-25.7*</t>
  </si>
  <si>
    <t>26.2***</t>
  </si>
  <si>
    <t>20.3***</t>
  </si>
  <si>
    <t xml:space="preserve">S5B_479718074 </t>
  </si>
  <si>
    <t>-11*</t>
  </si>
  <si>
    <t>-17.1*</t>
  </si>
  <si>
    <t>-11.1*</t>
  </si>
  <si>
    <t>HI, harvest index; GY, grain yield; GN, grain number;  I2L, internode 2 length; I3L, internode 3 length; SPI, spike partitioning index ;  LPI, lamina partitioning index; I2PI, internode 2  partitioning index; I3PI, internode 3 partitioning index;  I(2+3)PI, internode 2 and 3 partitioning index</t>
  </si>
  <si>
    <t>I2PI_I3PI</t>
  </si>
  <si>
    <r>
      <t>•</t>
    </r>
    <r>
      <rPr>
        <sz val="12"/>
        <color rgb="FF000000"/>
        <rFont val="Times New Roman"/>
        <family val="1"/>
      </rPr>
      <t>Each marker was searched in GrainGene database to see whether they were identified in previous studies or annotated for a trait</t>
    </r>
  </si>
  <si>
    <r>
      <t>•</t>
    </r>
    <r>
      <rPr>
        <sz val="12"/>
        <color rgb="FF000000"/>
        <rFont val="Times New Roman"/>
        <family val="1"/>
      </rPr>
      <t>Variant effect predictor search was conducted in Ensembl to see whether they have down/up stream consequences on the protein sequences</t>
    </r>
  </si>
  <si>
    <t>HI, harvest index; GN, grain number; BM (A+7d), above ground biomass at anthesis+7 days;  SPI, spike partitioning index  I2PI, internode 2  partitioning index; I3PI, internode 3 partitioning index. Negative (-) sign denotes downstream position to significant SNP</t>
  </si>
  <si>
    <t>Neglog</t>
  </si>
  <si>
    <t>Short</t>
  </si>
  <si>
    <t>Long</t>
  </si>
  <si>
    <t>The table includes mean square values and significance level of each term.            HI, harvest index; GY, grain yield; GN, grain number; BM (A+7d), above ground biomass at anthesis+7 days;  I2L, internode 2 length; I3L, internode 3 length; SPI, spike partitioning index ;  LPI, lamina partitioning index; TSPI, true stem partitioning index; I2PI, internode 2  partitioning index; I3PI, internode 3 partitioning index; Ht, plant height . ***, **, and * Significant at 0.001, 0.01, and 0.05 probability levels, respectively.</t>
  </si>
  <si>
    <r>
      <rPr>
        <b/>
        <sz val="12"/>
        <color theme="1"/>
        <rFont val="Times New Roman"/>
        <family val="1"/>
      </rPr>
      <t>Table S1 Summary of ANOVA results testing the effects of genotype (G), environment (E), and genotype-by-environment interaction (G×E) in phenotypic traits evaluated  in combined analysis.</t>
    </r>
    <r>
      <rPr>
        <sz val="12"/>
        <color theme="1"/>
        <rFont val="Times New Roman"/>
        <family val="1"/>
      </rPr>
      <t xml:space="preserve"> </t>
    </r>
  </si>
  <si>
    <t>Table S2.  Direct and indirect effects of different traits on harvest index (HI) identified through path coefficient analysis.</t>
  </si>
  <si>
    <t>Primer sequence (F): Forward</t>
  </si>
  <si>
    <t>Primer sequence (H): Common</t>
  </si>
  <si>
    <t>Primer sequence (R): Reverse</t>
  </si>
  <si>
    <t>GAAGGTGACCAAGTTCATGCTTTGTTGCGGTGTATGTGTGTGTGTAa</t>
  </si>
  <si>
    <t>GAAGGTCGGAGTCAACGGATTTTGTTGCGGTGTATGTGTGTGTGTAg</t>
  </si>
  <si>
    <t>GCATATATACCAGCCAGTAGCC</t>
  </si>
  <si>
    <t>GAAGGTGACCAAGTTCATGCTCACATTTCTGCGATATAATATAATTGa</t>
  </si>
  <si>
    <t>GAAGGTCGGAGTCAACGGATTCACATTTCTGCGATATAATATAATTGg</t>
  </si>
  <si>
    <t>CCTCGTCGAAGATCATTTCC</t>
  </si>
  <si>
    <t>GAAGGTGACCAAGTTCATGCTCAAACACCGAGGAAAAGCTt</t>
  </si>
  <si>
    <t>GAAGGTCGGAGTCAACGGATTCAAACACCGAGGAAAAGCTc</t>
  </si>
  <si>
    <t>CATGCGTATGGGGTAATCTC</t>
  </si>
  <si>
    <t>GAAGGTGACCAAGTTCATGCTGGTGAGTTCGTTCACTTTCGa</t>
  </si>
  <si>
    <t>GAAGGTCGGAGTCAACGGATTGGTGAGTTCGTTCACTTTCGt</t>
  </si>
  <si>
    <t>CACAGTTTCGGCTCAATTTAT</t>
  </si>
  <si>
    <t>GAAGGTGACCAAGTTCATGCTACTGCAGCGTGGATCCAAGt</t>
  </si>
  <si>
    <t>GAAGGTCGGAGTCAACGGATTACTGCAGCGTGGATCCAAGc</t>
  </si>
  <si>
    <t>AAGCATGTCGGTGAAAAAGC</t>
  </si>
  <si>
    <t>GAAGGTGACCAAGTTCATGCTGACATAGCTGGGTTGTCCGTg</t>
  </si>
  <si>
    <t>GAAGGTCGGAGTCAACGGATTGACATAGCTGGGTTGTCCGTc</t>
  </si>
  <si>
    <t>GTCGAGTAGGCAGTCGGAAG</t>
  </si>
  <si>
    <t>GAAGGTGACCAAGTTCATGCTCCGTTGACAGCATAGATGTTg</t>
  </si>
  <si>
    <t>GAAGGTCGGAGTCAACGGATTCCGTTGACAGCATAGATGTTc</t>
  </si>
  <si>
    <t>CCTACCTCGCATCAACCATACT</t>
  </si>
  <si>
    <t>GAAGGTGACCAAGTTCATGCTTGTCATCACACATCGCCATCTTTa</t>
  </si>
  <si>
    <t>GAAGGTCGGAGTCAACGGATTTGTCATCACACATCGCCATCTTTc</t>
  </si>
  <si>
    <t>GTGGAGGTGACTGTGCAAT</t>
  </si>
  <si>
    <t>GAAGGTGACCAAGTTCATGCTCCGAAGTTTGTGGCCACc</t>
  </si>
  <si>
    <t>GAAGGTCGGAGTCAACGGATTCCGAAGTTTGTGGCCACt</t>
  </si>
  <si>
    <t>AAGGAGCCGTCAACACAAAG</t>
  </si>
  <si>
    <t>GAAGGTGACCAAGTTCATGCTACAACTCCAACTCATGTAAAATAGTg</t>
  </si>
  <si>
    <t>GAAGGTCGGAGTCAACGGATTACAACTCCAACTCATGTAAAATAGTt</t>
  </si>
  <si>
    <t>CCTTCTGCAGGACATTGC</t>
  </si>
  <si>
    <t xml:space="preserve">Chromosomes </t>
  </si>
  <si>
    <t xml:space="preserve"> PVE </t>
  </si>
  <si>
    <t>4A, 7A</t>
  </si>
  <si>
    <t>16.01-16.61</t>
  </si>
  <si>
    <t>1B, 2A, 2D, 5A,7D</t>
  </si>
  <si>
    <t>10.87-15.61</t>
  </si>
  <si>
    <t>2A, 4B, 4D, 5B, 7A, 7D</t>
  </si>
  <si>
    <t>9.27-16.76</t>
  </si>
  <si>
    <t>2A, 4B, 4D, 5A, 5B, 6B, 7A, 7B, 7D</t>
  </si>
  <si>
    <t>9.89-20.51</t>
  </si>
  <si>
    <t>5A, 6A, 6B</t>
  </si>
  <si>
    <t>9.42-13.54</t>
  </si>
  <si>
    <t>1A, 1B, 1D, 2A, 2B, 2D, 3A, 4A, 5A, 5B, 6A, 6D, 7A, 7D</t>
  </si>
  <si>
    <t>8.17-36.62</t>
  </si>
  <si>
    <t>9.05-10.37</t>
  </si>
  <si>
    <t>1B, 2A, 2B, 3B, 3D, 4A, 4B,5A, 7B, 7D</t>
  </si>
  <si>
    <t>8.53-17.00</t>
  </si>
  <si>
    <t>1D, 2A, 2B, 2D, 4A, 4B, 5B, 6B, 7B, 7D</t>
  </si>
  <si>
    <t>7.70-16.65</t>
  </si>
  <si>
    <t>2B, 2D, 5B, 6B</t>
  </si>
  <si>
    <t>11.47-14.89</t>
  </si>
  <si>
    <t>2D, 5B</t>
  </si>
  <si>
    <t>9.58-19.05</t>
  </si>
  <si>
    <t>3B, 4B, 5B, 6A, 7A</t>
  </si>
  <si>
    <t>9.80-16.01</t>
  </si>
  <si>
    <t>Haplotype blocks</t>
  </si>
  <si>
    <t>1: 1B (2)</t>
  </si>
  <si>
    <t>4: 7D (2), 1B (2), 2A (2), 4B (2)</t>
  </si>
  <si>
    <t>1: 5A(2)</t>
  </si>
  <si>
    <t>1:4B (3)</t>
  </si>
  <si>
    <t>2: 5B (2), 2D (3)</t>
  </si>
  <si>
    <t>1: 4B(7)</t>
  </si>
  <si>
    <t>1: 2D (3)</t>
  </si>
  <si>
    <t>6:5B(3), 5A(2), 4A (2), 2D (2), 1B(2), 6D (2)</t>
  </si>
  <si>
    <t>Table S6 Significant KASP markers detected in validation study (previously identified by association mapping study)</t>
  </si>
  <si>
    <t>Table S5 Information on genes at proximity to significant SNPs for phenotypic traits</t>
  </si>
  <si>
    <t xml:space="preserve"> Table S4  Summary of all significant markers and their functional annotations associated with twelve traits</t>
  </si>
  <si>
    <r>
      <t>HI, harvest index; GY, grain yield in kg ha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; GN, grain number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; BM (A+7d), above-ground biomass at anthesis+7 days in g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; SPI, spike partitioning index; LPI, lamina partitioning index; TSPI, true stem partitioning index; I2PI, internode 2 partitioning index; I3PI, internode 3 partitioning index; I2L, internode 2 length in cm; I3L, internode 3 length in cm; Ht, plant height in cm; PVE, percent variation explained. The number on brackets implies number of MTAs in each block.</t>
    </r>
  </si>
  <si>
    <t>GN, grain number; BM (A+7d), above-ground biomass at antheisis+7 days; I2L, internode 2 length; I3L, internode 3 length; SPI, spike partitioning index; LPI, lamina partitioning index; TSPI, true stem partitioning index; I2PI, internode 2 partitioning index; I3PI, internode 3 partitioning index; Ht, plant height. ***, **, and * Significant at 0.001, 0.01, and 0.05 probability levels, respectively. C18, Q17, Q18, and Combined refers to Citra 2018, Quincy 2017, Quincy 2018 and combined datasets, respectively.</t>
  </si>
  <si>
    <t>HI, harvest index; GY, grain yield; GN, grain number; BM (A+7d), above ground biomass at anthesis+7 days;  I2L, internode 2 length; I3L, internode 3 length; SPI, spike partitioning index ;  LPI, lamina partitioning index; TSPI, true stem partitioning index; I2PI, internode 2  partitioning index; I3PI, internode 3 partitioning index; Ht, plant height . C18, Q17, Q18, and Combined refers to Citra 2018, Quincy 2017, Quincy 2018 and combined datasets, respectively.</t>
  </si>
  <si>
    <t>Table S3. Summary of significant marker-trait associations for 12 phenotypic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2" tint="-0.74999237037263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2" tint="-0.749992370372631"/>
      <name val="Times New Roman"/>
      <family val="1"/>
    </font>
    <font>
      <sz val="8"/>
      <name val="Calibri"/>
      <family val="2"/>
      <scheme val="minor"/>
    </font>
    <font>
      <sz val="12"/>
      <color theme="1" tint="0.14999847407452621"/>
      <name val="Times New Roman"/>
      <family val="1"/>
    </font>
    <font>
      <b/>
      <sz val="12"/>
      <color theme="1" tint="0.1499984740745262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1" xfId="0" applyFont="1" applyBorder="1" applyAlignment="1">
      <alignment vertical="center"/>
    </xf>
    <xf numFmtId="0" fontId="6" fillId="0" borderId="1" xfId="0" applyFont="1" applyBorder="1"/>
    <xf numFmtId="49" fontId="6" fillId="0" borderId="1" xfId="0" applyNumberFormat="1" applyFont="1" applyBorder="1" applyAlignment="1">
      <alignment horizontal="right"/>
    </xf>
    <xf numFmtId="0" fontId="9" fillId="0" borderId="0" xfId="0" applyFont="1"/>
    <xf numFmtId="0" fontId="5" fillId="0" borderId="1" xfId="0" applyFont="1" applyBorder="1"/>
    <xf numFmtId="0" fontId="10" fillId="0" borderId="1" xfId="0" applyFont="1" applyBorder="1"/>
    <xf numFmtId="0" fontId="9" fillId="0" borderId="1" xfId="1" applyFont="1" applyBorder="1" applyAlignment="1"/>
    <xf numFmtId="0" fontId="6" fillId="0" borderId="1" xfId="0" applyFont="1" applyBorder="1" applyAlignment="1">
      <alignment horizontal="left" vertical="center"/>
    </xf>
    <xf numFmtId="0" fontId="9" fillId="0" borderId="1" xfId="0" applyFont="1" applyBorder="1"/>
    <xf numFmtId="49" fontId="3" fillId="0" borderId="1" xfId="0" applyNumberFormat="1" applyFont="1" applyBorder="1"/>
    <xf numFmtId="0" fontId="3" fillId="0" borderId="1" xfId="0" applyFont="1" applyBorder="1" applyAlignment="1">
      <alignment horizontal="left" vertical="center"/>
    </xf>
    <xf numFmtId="0" fontId="3" fillId="0" borderId="0" xfId="0" applyFont="1"/>
    <xf numFmtId="0" fontId="4" fillId="0" borderId="3" xfId="0" applyFont="1" applyBorder="1" applyAlignment="1">
      <alignment wrapText="1"/>
    </xf>
    <xf numFmtId="0" fontId="3" fillId="0" borderId="1" xfId="0" applyFont="1" applyBorder="1"/>
    <xf numFmtId="0" fontId="13" fillId="0" borderId="11" xfId="0" applyFont="1" applyBorder="1" applyAlignment="1">
      <alignment horizontal="center" vertical="center" wrapText="1" readingOrder="1"/>
    </xf>
    <xf numFmtId="0" fontId="12" fillId="0" borderId="11" xfId="0" applyFont="1" applyBorder="1" applyAlignment="1">
      <alignment horizontal="center" vertical="center" wrapText="1" readingOrder="1"/>
    </xf>
    <xf numFmtId="49" fontId="9" fillId="0" borderId="1" xfId="1" applyNumberFormat="1" applyFont="1" applyFill="1" applyBorder="1"/>
    <xf numFmtId="0" fontId="13" fillId="0" borderId="12" xfId="0" applyFont="1" applyBorder="1" applyAlignment="1">
      <alignment horizontal="center" vertical="center" wrapText="1" readingOrder="1"/>
    </xf>
    <xf numFmtId="0" fontId="0" fillId="0" borderId="2" xfId="0" applyBorder="1"/>
    <xf numFmtId="11" fontId="0" fillId="0" borderId="2" xfId="0" applyNumberFormat="1" applyBorder="1"/>
    <xf numFmtId="11" fontId="11" fillId="0" borderId="2" xfId="0" applyNumberFormat="1" applyFont="1" applyBorder="1"/>
    <xf numFmtId="164" fontId="0" fillId="0" borderId="2" xfId="0" applyNumberFormat="1" applyBorder="1"/>
    <xf numFmtId="11" fontId="3" fillId="0" borderId="1" xfId="0" applyNumberFormat="1" applyFont="1" applyBorder="1"/>
    <xf numFmtId="164" fontId="3" fillId="0" borderId="1" xfId="0" applyNumberFormat="1" applyFont="1" applyBorder="1"/>
    <xf numFmtId="0" fontId="14" fillId="0" borderId="1" xfId="0" applyFont="1" applyBorder="1"/>
    <xf numFmtId="11" fontId="14" fillId="0" borderId="1" xfId="0" applyNumberFormat="1" applyFont="1" applyBorder="1"/>
    <xf numFmtId="164" fontId="14" fillId="0" borderId="1" xfId="0" applyNumberFormat="1" applyFont="1" applyBorder="1"/>
    <xf numFmtId="0" fontId="12" fillId="0" borderId="0" xfId="0" applyFont="1" applyAlignment="1">
      <alignment vertical="center"/>
    </xf>
    <xf numFmtId="0" fontId="12" fillId="0" borderId="7" xfId="0" applyFont="1" applyBorder="1" applyAlignment="1">
      <alignment vertical="center"/>
    </xf>
    <xf numFmtId="0" fontId="12" fillId="0" borderId="8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12" fillId="0" borderId="10" xfId="0" applyFont="1" applyBorder="1" applyAlignment="1">
      <alignment horizontal="right" vertical="center"/>
    </xf>
    <xf numFmtId="0" fontId="12" fillId="0" borderId="10" xfId="0" quotePrefix="1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13" fillId="0" borderId="17" xfId="0" applyFont="1" applyBorder="1" applyAlignment="1">
      <alignment horizontal="center" vertical="center" wrapText="1" readingOrder="1"/>
    </xf>
    <xf numFmtId="0" fontId="13" fillId="0" borderId="18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 readingOrder="1"/>
    </xf>
    <xf numFmtId="0" fontId="12" fillId="0" borderId="19" xfId="0" applyFont="1" applyBorder="1" applyAlignment="1">
      <alignment horizontal="center" vertical="center" wrapText="1" readingOrder="1"/>
    </xf>
    <xf numFmtId="0" fontId="12" fillId="0" borderId="17" xfId="0" applyFont="1" applyBorder="1" applyAlignment="1">
      <alignment horizontal="center" vertical="center" wrapText="1" readingOrder="1"/>
    </xf>
    <xf numFmtId="0" fontId="1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/>
    </xf>
    <xf numFmtId="0" fontId="0" fillId="0" borderId="1" xfId="0" applyBorder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7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 readingOrder="1"/>
    </xf>
    <xf numFmtId="0" fontId="13" fillId="2" borderId="12" xfId="0" applyFont="1" applyFill="1" applyBorder="1" applyAlignment="1">
      <alignment horizontal="center" vertical="center" wrapText="1" readingOrder="1"/>
    </xf>
    <xf numFmtId="0" fontId="13" fillId="2" borderId="13" xfId="0" applyFont="1" applyFill="1" applyBorder="1" applyAlignment="1">
      <alignment horizontal="center" vertical="center" wrapText="1" readingOrder="1"/>
    </xf>
    <xf numFmtId="0" fontId="13" fillId="2" borderId="14" xfId="0" applyFont="1" applyFill="1" applyBorder="1" applyAlignment="1">
      <alignment horizontal="center" vertical="center" wrapText="1" readingOrder="1"/>
    </xf>
    <xf numFmtId="0" fontId="13" fillId="0" borderId="12" xfId="0" applyFont="1" applyBorder="1" applyAlignment="1">
      <alignment horizontal="center" vertical="center" wrapText="1" readingOrder="1"/>
    </xf>
    <xf numFmtId="0" fontId="13" fillId="0" borderId="14" xfId="0" applyFont="1" applyBorder="1" applyAlignment="1">
      <alignment horizontal="center" vertical="center" wrapText="1" readingOrder="1"/>
    </xf>
    <xf numFmtId="0" fontId="13" fillId="0" borderId="13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plants.ensembl.org/Triticum_aestivum/Location/View?r=5A:441475672-441480522;g=TraesCS5A02G225700;db=" TargetMode="External"/><Relationship Id="rId1" Type="http://schemas.openxmlformats.org/officeDocument/2006/relationships/hyperlink" Target="https://plants.ensembl.org/Triticum_aestivum/Location/View?r=5A:441475672-441480522;g=TraesCS5A02G225700;db=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plants.ensembl.org/Triticum_aestivum/Location/View?r=7A:106741643-106749930;g=TraesCS7A02G153400;db=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B7D1B-FC07-4F91-9A7F-D64C516FDCF8}">
  <dimension ref="A1:D15"/>
  <sheetViews>
    <sheetView tabSelected="1" workbookViewId="0">
      <selection activeCell="L14" sqref="L14"/>
    </sheetView>
  </sheetViews>
  <sheetFormatPr baseColWidth="10" defaultColWidth="8.5" defaultRowHeight="16" x14ac:dyDescent="0.2"/>
  <cols>
    <col min="1" max="1" width="11.5" style="12" bestFit="1" customWidth="1"/>
    <col min="2" max="2" width="21" style="12" customWidth="1"/>
    <col min="3" max="3" width="23.1640625" style="12" customWidth="1"/>
    <col min="4" max="4" width="17.5" style="12" bestFit="1" customWidth="1"/>
    <col min="5" max="16384" width="8.5" style="12"/>
  </cols>
  <sheetData>
    <row r="1" spans="1:4" ht="66" customHeight="1" x14ac:dyDescent="0.2">
      <c r="A1" s="51" t="s">
        <v>476</v>
      </c>
      <c r="B1" s="51"/>
      <c r="C1" s="51"/>
      <c r="D1" s="51"/>
    </row>
    <row r="2" spans="1:4" x14ac:dyDescent="0.2">
      <c r="A2" s="1" t="s">
        <v>11</v>
      </c>
      <c r="B2" s="1" t="s">
        <v>130</v>
      </c>
      <c r="C2" s="1" t="s">
        <v>131</v>
      </c>
      <c r="D2" s="1" t="s">
        <v>132</v>
      </c>
    </row>
    <row r="3" spans="1:4" x14ac:dyDescent="0.2">
      <c r="A3" s="1" t="s">
        <v>0</v>
      </c>
      <c r="B3" s="11" t="s">
        <v>206</v>
      </c>
      <c r="C3" s="11" t="s">
        <v>197</v>
      </c>
      <c r="D3" s="11" t="s">
        <v>216</v>
      </c>
    </row>
    <row r="4" spans="1:4" x14ac:dyDescent="0.2">
      <c r="A4" s="1" t="s">
        <v>1</v>
      </c>
      <c r="B4" s="11" t="s">
        <v>133</v>
      </c>
      <c r="C4" s="11" t="s">
        <v>134</v>
      </c>
      <c r="D4" s="11" t="s">
        <v>135</v>
      </c>
    </row>
    <row r="5" spans="1:4" x14ac:dyDescent="0.2">
      <c r="A5" s="1" t="s">
        <v>2</v>
      </c>
      <c r="B5" s="11" t="s">
        <v>207</v>
      </c>
      <c r="C5" s="11" t="s">
        <v>198</v>
      </c>
      <c r="D5" s="11" t="s">
        <v>217</v>
      </c>
    </row>
    <row r="6" spans="1:4" x14ac:dyDescent="0.2">
      <c r="A6" s="1" t="s">
        <v>224</v>
      </c>
      <c r="B6" s="11" t="s">
        <v>209</v>
      </c>
      <c r="C6" s="11" t="s">
        <v>199</v>
      </c>
      <c r="D6" s="11" t="s">
        <v>218</v>
      </c>
    </row>
    <row r="7" spans="1:4" x14ac:dyDescent="0.2">
      <c r="A7" s="1" t="s">
        <v>3</v>
      </c>
      <c r="B7" s="11" t="s">
        <v>208</v>
      </c>
      <c r="C7" s="11" t="s">
        <v>200</v>
      </c>
      <c r="D7" s="11" t="s">
        <v>136</v>
      </c>
    </row>
    <row r="8" spans="1:4" x14ac:dyDescent="0.2">
      <c r="A8" s="1" t="s">
        <v>4</v>
      </c>
      <c r="B8" s="11" t="s">
        <v>210</v>
      </c>
      <c r="C8" s="11" t="s">
        <v>201</v>
      </c>
      <c r="D8" s="11" t="s">
        <v>219</v>
      </c>
    </row>
    <row r="9" spans="1:4" x14ac:dyDescent="0.2">
      <c r="A9" s="1" t="s">
        <v>5</v>
      </c>
      <c r="B9" s="11" t="s">
        <v>211</v>
      </c>
      <c r="C9" s="11" t="s">
        <v>202</v>
      </c>
      <c r="D9" s="11" t="s">
        <v>220</v>
      </c>
    </row>
    <row r="10" spans="1:4" x14ac:dyDescent="0.2">
      <c r="A10" s="1" t="s">
        <v>6</v>
      </c>
      <c r="B10" s="11" t="s">
        <v>212</v>
      </c>
      <c r="C10" s="11" t="s">
        <v>203</v>
      </c>
      <c r="D10" s="11">
        <v>4.47</v>
      </c>
    </row>
    <row r="11" spans="1:4" x14ac:dyDescent="0.2">
      <c r="A11" s="1" t="s">
        <v>7</v>
      </c>
      <c r="B11" s="11" t="s">
        <v>213</v>
      </c>
      <c r="C11" s="11" t="s">
        <v>196</v>
      </c>
      <c r="D11" s="11" t="s">
        <v>221</v>
      </c>
    </row>
    <row r="12" spans="1:4" x14ac:dyDescent="0.2">
      <c r="A12" s="1" t="s">
        <v>9</v>
      </c>
      <c r="B12" s="11" t="s">
        <v>214</v>
      </c>
      <c r="C12" s="11" t="s">
        <v>204</v>
      </c>
      <c r="D12" s="11" t="s">
        <v>222</v>
      </c>
    </row>
    <row r="13" spans="1:4" x14ac:dyDescent="0.2">
      <c r="A13" s="1" t="s">
        <v>10</v>
      </c>
      <c r="B13" s="11" t="s">
        <v>215</v>
      </c>
      <c r="C13" s="11" t="s">
        <v>205</v>
      </c>
      <c r="D13" s="11" t="s">
        <v>223</v>
      </c>
    </row>
    <row r="14" spans="1:4" x14ac:dyDescent="0.2">
      <c r="A14" s="1" t="s">
        <v>8</v>
      </c>
      <c r="B14" s="11" t="s">
        <v>137</v>
      </c>
      <c r="C14" s="11" t="s">
        <v>138</v>
      </c>
      <c r="D14" s="11" t="s">
        <v>139</v>
      </c>
    </row>
    <row r="15" spans="1:4" ht="93.5" customHeight="1" x14ac:dyDescent="0.2">
      <c r="A15" s="52" t="s">
        <v>475</v>
      </c>
      <c r="B15" s="53"/>
      <c r="C15" s="53"/>
      <c r="D15" s="54"/>
    </row>
  </sheetData>
  <mergeCells count="2">
    <mergeCell ref="A1:D1"/>
    <mergeCell ref="A15:D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9D22D-5537-4070-962F-550D40AE33D5}">
  <dimension ref="A1:M41"/>
  <sheetViews>
    <sheetView workbookViewId="0">
      <selection activeCell="L46" sqref="L46"/>
    </sheetView>
  </sheetViews>
  <sheetFormatPr baseColWidth="10" defaultColWidth="8.83203125" defaultRowHeight="16" x14ac:dyDescent="0.2"/>
  <cols>
    <col min="1" max="2" width="11" style="12" customWidth="1"/>
    <col min="3" max="11" width="8.83203125" style="12"/>
    <col min="12" max="12" width="12" style="12" customWidth="1"/>
    <col min="13" max="16384" width="8.83203125" style="12"/>
  </cols>
  <sheetData>
    <row r="1" spans="1:12" x14ac:dyDescent="0.2">
      <c r="A1" s="56" t="s">
        <v>47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ht="17" thickBot="1" x14ac:dyDescent="0.25">
      <c r="A2" s="28" t="s">
        <v>306</v>
      </c>
    </row>
    <row r="3" spans="1:12" ht="17" thickBot="1" x14ac:dyDescent="0.25">
      <c r="A3" s="29" t="s">
        <v>11</v>
      </c>
      <c r="B3" s="30" t="s">
        <v>401</v>
      </c>
      <c r="C3" s="30" t="s">
        <v>2</v>
      </c>
      <c r="D3" s="30" t="s">
        <v>224</v>
      </c>
      <c r="E3" s="30" t="s">
        <v>3</v>
      </c>
      <c r="F3" s="30" t="s">
        <v>4</v>
      </c>
      <c r="G3" s="30" t="s">
        <v>5</v>
      </c>
      <c r="H3" s="30" t="s">
        <v>9</v>
      </c>
      <c r="I3" s="30" t="s">
        <v>10</v>
      </c>
      <c r="J3" s="30" t="s">
        <v>6</v>
      </c>
      <c r="K3" s="30" t="s">
        <v>7</v>
      </c>
      <c r="L3" s="30" t="s">
        <v>8</v>
      </c>
    </row>
    <row r="4" spans="1:12" ht="17" thickBot="1" x14ac:dyDescent="0.25">
      <c r="A4" s="31" t="s">
        <v>2</v>
      </c>
      <c r="B4" s="32" t="s">
        <v>402</v>
      </c>
      <c r="C4" s="32">
        <v>0.33900000000000002</v>
      </c>
      <c r="D4" s="32">
        <v>-4.0000000000000001E-3</v>
      </c>
      <c r="E4" s="32">
        <v>0.1</v>
      </c>
      <c r="F4" s="32">
        <v>-3.0000000000000001E-3</v>
      </c>
      <c r="G4" s="32">
        <v>4.0000000000000001E-3</v>
      </c>
      <c r="H4" s="32">
        <v>0</v>
      </c>
      <c r="I4" s="32">
        <v>-2E-3</v>
      </c>
      <c r="J4" s="32">
        <v>2.5000000000000001E-2</v>
      </c>
      <c r="K4" s="32">
        <v>2.9000000000000001E-2</v>
      </c>
      <c r="L4" s="32">
        <v>1.4999999999999999E-2</v>
      </c>
    </row>
    <row r="5" spans="1:12" ht="17" thickBot="1" x14ac:dyDescent="0.25">
      <c r="A5" s="31" t="s">
        <v>224</v>
      </c>
      <c r="B5" s="32">
        <v>-7.9000000000000001E-2</v>
      </c>
      <c r="C5" s="32">
        <v>1.7999999999999999E-2</v>
      </c>
      <c r="D5" s="32">
        <v>-7.9000000000000001E-2</v>
      </c>
      <c r="E5" s="32">
        <v>1.6E-2</v>
      </c>
      <c r="F5" s="32">
        <v>-4.1000000000000002E-2</v>
      </c>
      <c r="G5" s="32">
        <v>-5.0000000000000001E-3</v>
      </c>
      <c r="H5" s="32">
        <v>-1E-3</v>
      </c>
      <c r="I5" s="32">
        <v>-8.9999999999999993E-3</v>
      </c>
      <c r="J5" s="32">
        <v>-8.9999999999999993E-3</v>
      </c>
      <c r="K5" s="32">
        <v>-7.0000000000000001E-3</v>
      </c>
      <c r="L5" s="32">
        <v>5.8000000000000003E-2</v>
      </c>
    </row>
    <row r="6" spans="1:12" ht="17" thickBot="1" x14ac:dyDescent="0.25">
      <c r="A6" s="31" t="s">
        <v>3</v>
      </c>
      <c r="B6" s="32" t="s">
        <v>403</v>
      </c>
      <c r="C6" s="32">
        <v>0.128</v>
      </c>
      <c r="D6" s="32">
        <v>-5.0000000000000001E-3</v>
      </c>
      <c r="E6" s="32">
        <v>0.26400000000000001</v>
      </c>
      <c r="F6" s="32">
        <v>-4.7E-2</v>
      </c>
      <c r="G6" s="32">
        <v>1.9E-2</v>
      </c>
      <c r="H6" s="32">
        <v>-1E-3</v>
      </c>
      <c r="I6" s="32">
        <v>-8.0000000000000002E-3</v>
      </c>
      <c r="J6" s="32">
        <v>0.03</v>
      </c>
      <c r="K6" s="32">
        <v>6.4000000000000001E-2</v>
      </c>
      <c r="L6" s="32">
        <v>-4.3999999999999997E-2</v>
      </c>
    </row>
    <row r="7" spans="1:12" ht="17" thickBot="1" x14ac:dyDescent="0.25">
      <c r="A7" s="31" t="s">
        <v>4</v>
      </c>
      <c r="B7" s="32">
        <v>0.123</v>
      </c>
      <c r="C7" s="32">
        <v>-8.9999999999999993E-3</v>
      </c>
      <c r="D7" s="32">
        <v>2.5999999999999999E-2</v>
      </c>
      <c r="E7" s="32">
        <v>-0.1</v>
      </c>
      <c r="F7" s="32">
        <v>0.123</v>
      </c>
      <c r="G7" s="32">
        <v>-2E-3</v>
      </c>
      <c r="H7" s="32">
        <v>0</v>
      </c>
      <c r="I7" s="32">
        <v>4.0000000000000001E-3</v>
      </c>
      <c r="J7" s="32">
        <v>2E-3</v>
      </c>
      <c r="K7" s="32">
        <v>-0.01</v>
      </c>
      <c r="L7" s="32">
        <v>-7.0000000000000001E-3</v>
      </c>
    </row>
    <row r="8" spans="1:12" ht="17" thickBot="1" x14ac:dyDescent="0.25">
      <c r="A8" s="31" t="s">
        <v>5</v>
      </c>
      <c r="B8" s="32">
        <v>-0.04</v>
      </c>
      <c r="C8" s="32">
        <v>-3.7999999999999999E-2</v>
      </c>
      <c r="D8" s="32">
        <v>-0.01</v>
      </c>
      <c r="E8" s="32">
        <v>-0.124</v>
      </c>
      <c r="F8" s="32">
        <v>6.0000000000000001E-3</v>
      </c>
      <c r="G8" s="32">
        <v>-0.04</v>
      </c>
      <c r="H8" s="32">
        <v>1E-3</v>
      </c>
      <c r="I8" s="32">
        <v>7.0000000000000001E-3</v>
      </c>
      <c r="J8" s="32">
        <v>-4.4999999999999998E-2</v>
      </c>
      <c r="K8" s="32">
        <v>-3.9E-2</v>
      </c>
      <c r="L8" s="32">
        <v>6.8000000000000005E-2</v>
      </c>
    </row>
    <row r="9" spans="1:12" ht="17" thickBot="1" x14ac:dyDescent="0.25">
      <c r="A9" s="31" t="s">
        <v>9</v>
      </c>
      <c r="B9" s="32">
        <v>6.0000000000000001E-3</v>
      </c>
      <c r="C9" s="32">
        <v>-1.6E-2</v>
      </c>
      <c r="D9" s="32">
        <v>1.7999999999999999E-2</v>
      </c>
      <c r="E9" s="32">
        <v>-6.0999999999999999E-2</v>
      </c>
      <c r="F9" s="32">
        <v>8.0000000000000002E-3</v>
      </c>
      <c r="G9" s="32">
        <v>-8.9999999999999993E-3</v>
      </c>
      <c r="H9" s="32">
        <v>6.0000000000000001E-3</v>
      </c>
      <c r="I9" s="32">
        <v>2.5999999999999999E-2</v>
      </c>
      <c r="J9" s="32">
        <v>-4.7E-2</v>
      </c>
      <c r="K9" s="32">
        <v>-4.5999999999999999E-2</v>
      </c>
      <c r="L9" s="32">
        <v>-1.9E-2</v>
      </c>
    </row>
    <row r="10" spans="1:12" ht="17" thickBot="1" x14ac:dyDescent="0.25">
      <c r="A10" s="31" t="s">
        <v>10</v>
      </c>
      <c r="B10" s="32">
        <v>3.5000000000000003E-2</v>
      </c>
      <c r="C10" s="32">
        <v>-1.4999999999999999E-2</v>
      </c>
      <c r="D10" s="32">
        <v>0.02</v>
      </c>
      <c r="E10" s="32">
        <v>-5.8999999999999997E-2</v>
      </c>
      <c r="F10" s="32">
        <v>1.2999999999999999E-2</v>
      </c>
      <c r="G10" s="32">
        <v>-8.9999999999999993E-3</v>
      </c>
      <c r="H10" s="32">
        <v>4.0000000000000001E-3</v>
      </c>
      <c r="I10" s="32">
        <v>3.5000000000000003E-2</v>
      </c>
      <c r="J10" s="32">
        <v>-4.1000000000000002E-2</v>
      </c>
      <c r="K10" s="32">
        <v>-7.1999999999999995E-2</v>
      </c>
      <c r="L10" s="32">
        <v>-2.1000000000000001E-2</v>
      </c>
    </row>
    <row r="11" spans="1:12" ht="17" thickBot="1" x14ac:dyDescent="0.25">
      <c r="A11" s="31" t="s">
        <v>6</v>
      </c>
      <c r="B11" s="33" t="s">
        <v>404</v>
      </c>
      <c r="C11" s="32">
        <v>-5.8000000000000003E-2</v>
      </c>
      <c r="D11" s="32">
        <v>-5.0000000000000001E-3</v>
      </c>
      <c r="E11" s="32">
        <v>-5.3999999999999999E-2</v>
      </c>
      <c r="F11" s="32">
        <v>-1E-3</v>
      </c>
      <c r="G11" s="32">
        <v>-1.2E-2</v>
      </c>
      <c r="H11" s="32">
        <v>2E-3</v>
      </c>
      <c r="I11" s="32">
        <v>0.01</v>
      </c>
      <c r="J11" s="32">
        <v>-0.14499999999999999</v>
      </c>
      <c r="K11" s="32">
        <v>-8.3000000000000004E-2</v>
      </c>
      <c r="L11" s="32">
        <v>2.5999999999999999E-2</v>
      </c>
    </row>
    <row r="12" spans="1:12" ht="17" thickBot="1" x14ac:dyDescent="0.25">
      <c r="A12" s="31" t="s">
        <v>7</v>
      </c>
      <c r="B12" s="33" t="s">
        <v>405</v>
      </c>
      <c r="C12" s="32">
        <v>-4.9000000000000002E-2</v>
      </c>
      <c r="D12" s="32">
        <v>-3.0000000000000001E-3</v>
      </c>
      <c r="E12" s="32">
        <v>-8.3000000000000004E-2</v>
      </c>
      <c r="F12" s="32">
        <v>6.0000000000000001E-3</v>
      </c>
      <c r="G12" s="32">
        <v>-8.0000000000000002E-3</v>
      </c>
      <c r="H12" s="32">
        <v>1E-3</v>
      </c>
      <c r="I12" s="32">
        <v>1.2999999999999999E-2</v>
      </c>
      <c r="J12" s="32">
        <v>-0.06</v>
      </c>
      <c r="K12" s="32">
        <v>-0.20200000000000001</v>
      </c>
      <c r="L12" s="32">
        <v>2.9000000000000001E-2</v>
      </c>
    </row>
    <row r="13" spans="1:12" ht="17" thickBot="1" x14ac:dyDescent="0.25">
      <c r="A13" s="31" t="s">
        <v>8</v>
      </c>
      <c r="B13" s="32" t="s">
        <v>406</v>
      </c>
      <c r="C13" s="32">
        <v>3.1E-2</v>
      </c>
      <c r="D13" s="32">
        <v>-2.8000000000000001E-2</v>
      </c>
      <c r="E13" s="32">
        <v>-7.1999999999999995E-2</v>
      </c>
      <c r="F13" s="32">
        <v>-5.0000000000000001E-3</v>
      </c>
      <c r="G13" s="32">
        <v>-1.7000000000000001E-2</v>
      </c>
      <c r="H13" s="32">
        <v>-1E-3</v>
      </c>
      <c r="I13" s="32">
        <v>-5.0000000000000001E-3</v>
      </c>
      <c r="J13" s="32">
        <v>-2.3E-2</v>
      </c>
      <c r="K13" s="32">
        <v>-3.5999999999999997E-2</v>
      </c>
      <c r="L13" s="32">
        <v>0.161</v>
      </c>
    </row>
    <row r="15" spans="1:12" ht="17" thickBot="1" x14ac:dyDescent="0.25">
      <c r="A15" s="34" t="s">
        <v>307</v>
      </c>
    </row>
    <row r="16" spans="1:12" ht="17" thickBot="1" x14ac:dyDescent="0.25">
      <c r="A16" s="29" t="s">
        <v>11</v>
      </c>
      <c r="B16" s="30" t="s">
        <v>401</v>
      </c>
      <c r="C16" s="30" t="s">
        <v>2</v>
      </c>
      <c r="D16" s="30" t="s">
        <v>224</v>
      </c>
      <c r="E16" s="30" t="s">
        <v>3</v>
      </c>
      <c r="F16" s="30" t="s">
        <v>4</v>
      </c>
      <c r="G16" s="30" t="s">
        <v>5</v>
      </c>
      <c r="H16" s="30" t="s">
        <v>9</v>
      </c>
      <c r="I16" s="30" t="s">
        <v>10</v>
      </c>
      <c r="J16" s="30" t="s">
        <v>6</v>
      </c>
      <c r="K16" s="30" t="s">
        <v>7</v>
      </c>
      <c r="L16" s="30" t="s">
        <v>8</v>
      </c>
    </row>
    <row r="17" spans="1:12" ht="17" thickBot="1" x14ac:dyDescent="0.25">
      <c r="A17" s="31" t="s">
        <v>2</v>
      </c>
      <c r="B17" s="32" t="s">
        <v>407</v>
      </c>
      <c r="C17" s="32">
        <v>0.47599999999999998</v>
      </c>
      <c r="D17" s="32">
        <v>2E-3</v>
      </c>
      <c r="E17" s="32">
        <v>6.0000000000000001E-3</v>
      </c>
      <c r="F17" s="32">
        <v>-3.0000000000000001E-3</v>
      </c>
      <c r="G17" s="32">
        <v>0</v>
      </c>
      <c r="H17" s="32">
        <v>-1.7999999999999999E-2</v>
      </c>
      <c r="I17" s="32">
        <v>2.5000000000000001E-2</v>
      </c>
      <c r="J17" s="32">
        <v>3.0000000000000001E-3</v>
      </c>
      <c r="K17" s="32">
        <v>6.0000000000000001E-3</v>
      </c>
      <c r="L17" s="32">
        <v>-2.5999999999999999E-2</v>
      </c>
    </row>
    <row r="18" spans="1:12" ht="17" thickBot="1" x14ac:dyDescent="0.25">
      <c r="A18" s="31" t="s">
        <v>224</v>
      </c>
      <c r="B18" s="32">
        <v>0.1</v>
      </c>
      <c r="C18" s="32">
        <v>1.0999999999999999E-2</v>
      </c>
      <c r="D18" s="32">
        <v>0.1</v>
      </c>
      <c r="E18" s="32">
        <v>-1.2999999999999999E-2</v>
      </c>
      <c r="F18" s="32">
        <v>-5.0000000000000001E-3</v>
      </c>
      <c r="G18" s="32">
        <v>3.0000000000000001E-3</v>
      </c>
      <c r="H18" s="32">
        <v>-0.01</v>
      </c>
      <c r="I18" s="32">
        <v>2.8000000000000001E-2</v>
      </c>
      <c r="J18" s="32">
        <v>-3.0000000000000001E-3</v>
      </c>
      <c r="K18" s="32">
        <v>1E-3</v>
      </c>
      <c r="L18" s="32">
        <v>-4.7E-2</v>
      </c>
    </row>
    <row r="19" spans="1:12" ht="17" thickBot="1" x14ac:dyDescent="0.25">
      <c r="A19" s="31" t="s">
        <v>3</v>
      </c>
      <c r="B19" s="32">
        <v>9.6000000000000002E-2</v>
      </c>
      <c r="C19" s="32">
        <v>2.9000000000000001E-2</v>
      </c>
      <c r="D19" s="32">
        <v>-1.2999999999999999E-2</v>
      </c>
      <c r="E19" s="32">
        <v>9.6000000000000002E-2</v>
      </c>
      <c r="F19" s="32">
        <v>0.01</v>
      </c>
      <c r="G19" s="32">
        <v>3.5999999999999997E-2</v>
      </c>
      <c r="H19" s="32">
        <v>-1.2999999999999999E-2</v>
      </c>
      <c r="I19" s="32">
        <v>2.5999999999999999E-2</v>
      </c>
      <c r="J19" s="32">
        <v>5.0000000000000001E-3</v>
      </c>
      <c r="K19" s="32">
        <v>2.1999999999999999E-2</v>
      </c>
      <c r="L19" s="32">
        <v>5.3999999999999999E-2</v>
      </c>
    </row>
    <row r="20" spans="1:12" ht="17" thickBot="1" x14ac:dyDescent="0.25">
      <c r="A20" s="31" t="s">
        <v>4</v>
      </c>
      <c r="B20" s="32">
        <v>-1.7999999999999999E-2</v>
      </c>
      <c r="C20" s="32">
        <v>7.8E-2</v>
      </c>
      <c r="D20" s="32">
        <v>2.5999999999999999E-2</v>
      </c>
      <c r="E20" s="32">
        <v>-5.1999999999999998E-2</v>
      </c>
      <c r="F20" s="32">
        <v>-1.7999999999999999E-2</v>
      </c>
      <c r="G20" s="32">
        <v>-3.0000000000000001E-3</v>
      </c>
      <c r="H20" s="32">
        <v>-1E-3</v>
      </c>
      <c r="I20" s="32">
        <v>2.4E-2</v>
      </c>
      <c r="J20" s="32">
        <v>-2E-3</v>
      </c>
      <c r="K20" s="32">
        <v>-1E-3</v>
      </c>
      <c r="L20" s="32">
        <v>-0.03</v>
      </c>
    </row>
    <row r="21" spans="1:12" ht="17" thickBot="1" x14ac:dyDescent="0.25">
      <c r="A21" s="31" t="s">
        <v>5</v>
      </c>
      <c r="B21" s="32">
        <v>-6.0999999999999999E-2</v>
      </c>
      <c r="C21" s="32">
        <v>-2E-3</v>
      </c>
      <c r="D21" s="32">
        <v>-5.0000000000000001E-3</v>
      </c>
      <c r="E21" s="32">
        <v>-5.6000000000000001E-2</v>
      </c>
      <c r="F21" s="32">
        <v>-1E-3</v>
      </c>
      <c r="G21" s="32">
        <v>-6.0999999999999999E-2</v>
      </c>
      <c r="H21" s="32">
        <v>1.0999999999999999E-2</v>
      </c>
      <c r="I21" s="32">
        <v>-3.7999999999999999E-2</v>
      </c>
      <c r="J21" s="32">
        <v>-6.0000000000000001E-3</v>
      </c>
      <c r="K21" s="32">
        <v>-2.3E-2</v>
      </c>
      <c r="L21" s="32">
        <v>-8.2000000000000003E-2</v>
      </c>
    </row>
    <row r="22" spans="1:12" ht="17" thickBot="1" x14ac:dyDescent="0.25">
      <c r="A22" s="31" t="s">
        <v>9</v>
      </c>
      <c r="B22" s="32">
        <v>6.4000000000000001E-2</v>
      </c>
      <c r="C22" s="32">
        <v>-0.13600000000000001</v>
      </c>
      <c r="D22" s="32">
        <v>-1.4999999999999999E-2</v>
      </c>
      <c r="E22" s="32">
        <v>-1.9E-2</v>
      </c>
      <c r="F22" s="32">
        <v>0</v>
      </c>
      <c r="G22" s="32">
        <v>-0.01</v>
      </c>
      <c r="H22" s="32">
        <v>6.4000000000000001E-2</v>
      </c>
      <c r="I22" s="32">
        <v>-7.4999999999999997E-2</v>
      </c>
      <c r="J22" s="32">
        <v>-4.0000000000000001E-3</v>
      </c>
      <c r="K22" s="32">
        <v>-1.0999999999999999E-2</v>
      </c>
      <c r="L22" s="32">
        <v>-4.0000000000000001E-3</v>
      </c>
    </row>
    <row r="23" spans="1:12" ht="17" thickBot="1" x14ac:dyDescent="0.25">
      <c r="A23" s="31" t="s">
        <v>10</v>
      </c>
      <c r="B23" s="33" t="s">
        <v>408</v>
      </c>
      <c r="C23" s="32">
        <v>-8.5000000000000006E-2</v>
      </c>
      <c r="D23" s="32">
        <v>-0.02</v>
      </c>
      <c r="E23" s="32">
        <v>-1.7999999999999999E-2</v>
      </c>
      <c r="F23" s="32">
        <v>3.0000000000000001E-3</v>
      </c>
      <c r="G23" s="32">
        <v>-1.6E-2</v>
      </c>
      <c r="H23" s="32">
        <v>3.4000000000000002E-2</v>
      </c>
      <c r="I23" s="32">
        <v>-0.14099999999999999</v>
      </c>
      <c r="J23" s="32">
        <v>-4.0000000000000001E-3</v>
      </c>
      <c r="K23" s="32">
        <v>-4.9000000000000002E-2</v>
      </c>
      <c r="L23" s="32">
        <v>-2.5000000000000001E-2</v>
      </c>
    </row>
    <row r="24" spans="1:12" ht="17" thickBot="1" x14ac:dyDescent="0.25">
      <c r="A24" s="31" t="s">
        <v>6</v>
      </c>
      <c r="B24" s="32">
        <v>-1.7999999999999999E-2</v>
      </c>
      <c r="C24" s="32">
        <v>-8.8999999999999996E-2</v>
      </c>
      <c r="D24" s="32">
        <v>1.4E-2</v>
      </c>
      <c r="E24" s="32">
        <v>-2.5000000000000001E-2</v>
      </c>
      <c r="F24" s="32">
        <v>-2E-3</v>
      </c>
      <c r="G24" s="32">
        <v>-0.02</v>
      </c>
      <c r="H24" s="32">
        <v>1.4999999999999999E-2</v>
      </c>
      <c r="I24" s="32">
        <v>-3.3000000000000002E-2</v>
      </c>
      <c r="J24" s="32">
        <v>-1.7999999999999999E-2</v>
      </c>
      <c r="K24" s="32">
        <v>-4.4999999999999998E-2</v>
      </c>
      <c r="L24" s="32">
        <v>-8.5999999999999993E-2</v>
      </c>
    </row>
    <row r="25" spans="1:12" ht="17" thickBot="1" x14ac:dyDescent="0.25">
      <c r="A25" s="31" t="s">
        <v>7</v>
      </c>
      <c r="B25" s="32">
        <v>-0.09</v>
      </c>
      <c r="C25" s="32">
        <v>-3.1E-2</v>
      </c>
      <c r="D25" s="32">
        <v>-1E-3</v>
      </c>
      <c r="E25" s="32">
        <v>-2.3E-2</v>
      </c>
      <c r="F25" s="32">
        <v>0</v>
      </c>
      <c r="G25" s="32">
        <v>-1.6E-2</v>
      </c>
      <c r="H25" s="32">
        <v>8.0000000000000002E-3</v>
      </c>
      <c r="I25" s="32">
        <v>-7.6999999999999999E-2</v>
      </c>
      <c r="J25" s="32">
        <v>-8.9999999999999993E-3</v>
      </c>
      <c r="K25" s="32">
        <v>-0.09</v>
      </c>
      <c r="L25" s="32">
        <v>-8.1000000000000003E-2</v>
      </c>
    </row>
    <row r="26" spans="1:12" ht="17" thickBot="1" x14ac:dyDescent="0.25">
      <c r="A26" s="31" t="s">
        <v>8</v>
      </c>
      <c r="B26" s="33" t="s">
        <v>409</v>
      </c>
      <c r="C26" s="32">
        <v>5.3999999999999999E-2</v>
      </c>
      <c r="D26" s="32">
        <v>0.02</v>
      </c>
      <c r="E26" s="32">
        <v>-2.1999999999999999E-2</v>
      </c>
      <c r="F26" s="32">
        <v>-2E-3</v>
      </c>
      <c r="G26" s="32">
        <v>-2.1999999999999999E-2</v>
      </c>
      <c r="H26" s="32">
        <v>1E-3</v>
      </c>
      <c r="I26" s="32">
        <v>-1.4999999999999999E-2</v>
      </c>
      <c r="J26" s="32">
        <v>-7.0000000000000001E-3</v>
      </c>
      <c r="K26" s="32">
        <v>-3.1E-2</v>
      </c>
      <c r="L26" s="32">
        <v>-0.23100000000000001</v>
      </c>
    </row>
    <row r="28" spans="1:12" ht="17" thickBot="1" x14ac:dyDescent="0.25">
      <c r="A28" s="28" t="s">
        <v>310</v>
      </c>
    </row>
    <row r="29" spans="1:12" ht="17" thickBot="1" x14ac:dyDescent="0.25">
      <c r="A29" s="29" t="s">
        <v>11</v>
      </c>
      <c r="B29" s="30" t="s">
        <v>401</v>
      </c>
      <c r="C29" s="30" t="s">
        <v>2</v>
      </c>
      <c r="D29" s="30" t="s">
        <v>224</v>
      </c>
      <c r="E29" s="30" t="s">
        <v>3</v>
      </c>
      <c r="F29" s="30" t="s">
        <v>4</v>
      </c>
      <c r="G29" s="30" t="s">
        <v>5</v>
      </c>
      <c r="H29" s="30" t="s">
        <v>9</v>
      </c>
      <c r="I29" s="30" t="s">
        <v>10</v>
      </c>
      <c r="J29" s="30" t="s">
        <v>6</v>
      </c>
      <c r="K29" s="30" t="s">
        <v>7</v>
      </c>
      <c r="L29" s="30" t="s">
        <v>8</v>
      </c>
    </row>
    <row r="30" spans="1:12" ht="17" thickBot="1" x14ac:dyDescent="0.25">
      <c r="A30" s="31" t="s">
        <v>2</v>
      </c>
      <c r="B30" s="32" t="s">
        <v>410</v>
      </c>
      <c r="C30" s="32">
        <v>0.34699999999999998</v>
      </c>
      <c r="D30" s="32">
        <v>0</v>
      </c>
      <c r="E30" s="32">
        <v>1.9E-2</v>
      </c>
      <c r="F30" s="32">
        <v>-1E-3</v>
      </c>
      <c r="G30" s="32">
        <v>6.0000000000000001E-3</v>
      </c>
      <c r="H30" s="32">
        <v>0</v>
      </c>
      <c r="I30" s="32">
        <v>8.3000000000000004E-2</v>
      </c>
      <c r="J30" s="32">
        <v>3.9E-2</v>
      </c>
      <c r="K30" s="32">
        <v>-3.4000000000000002E-2</v>
      </c>
      <c r="L30" s="32">
        <v>8.0000000000000002E-3</v>
      </c>
    </row>
    <row r="31" spans="1:12" ht="17" thickBot="1" x14ac:dyDescent="0.25">
      <c r="A31" s="31" t="s">
        <v>224</v>
      </c>
      <c r="B31" s="32">
        <v>-8.0000000000000002E-3</v>
      </c>
      <c r="C31" s="32">
        <v>0.01</v>
      </c>
      <c r="D31" s="32">
        <v>-8.0000000000000002E-3</v>
      </c>
      <c r="E31" s="32">
        <v>1.9E-2</v>
      </c>
      <c r="F31" s="32">
        <v>0</v>
      </c>
      <c r="G31" s="32">
        <v>8.0000000000000002E-3</v>
      </c>
      <c r="H31" s="32">
        <v>-3.2000000000000001E-2</v>
      </c>
      <c r="I31" s="32">
        <v>-4.2000000000000003E-2</v>
      </c>
      <c r="J31" s="32">
        <v>-8.0000000000000002E-3</v>
      </c>
      <c r="K31" s="32">
        <v>-2E-3</v>
      </c>
      <c r="L31" s="32">
        <v>3.0000000000000001E-3</v>
      </c>
    </row>
    <row r="32" spans="1:12" ht="17" thickBot="1" x14ac:dyDescent="0.25">
      <c r="A32" s="31" t="s">
        <v>3</v>
      </c>
      <c r="B32" s="32">
        <v>9.2999999999999999E-2</v>
      </c>
      <c r="C32" s="32">
        <v>7.1999999999999995E-2</v>
      </c>
      <c r="D32" s="32">
        <v>-2E-3</v>
      </c>
      <c r="E32" s="32">
        <v>9.2999999999999999E-2</v>
      </c>
      <c r="F32" s="32">
        <v>-1E-3</v>
      </c>
      <c r="G32" s="32">
        <v>2.1000000000000001E-2</v>
      </c>
      <c r="H32" s="32">
        <v>-9.8000000000000004E-2</v>
      </c>
      <c r="I32" s="32">
        <v>0.126</v>
      </c>
      <c r="J32" s="32">
        <v>0.16800000000000001</v>
      </c>
      <c r="K32" s="32">
        <v>-5.3999999999999999E-2</v>
      </c>
      <c r="L32" s="32">
        <v>0.02</v>
      </c>
    </row>
    <row r="33" spans="1:13" ht="17" thickBot="1" x14ac:dyDescent="0.25">
      <c r="A33" s="31" t="s">
        <v>4</v>
      </c>
      <c r="B33" s="32">
        <v>8.0000000000000002E-3</v>
      </c>
      <c r="C33" s="32">
        <v>-2.5000000000000001E-2</v>
      </c>
      <c r="D33" s="32">
        <v>0</v>
      </c>
      <c r="E33" s="32">
        <v>-1.6E-2</v>
      </c>
      <c r="F33" s="32">
        <v>8.0000000000000002E-3</v>
      </c>
      <c r="G33" s="32">
        <v>-0.01</v>
      </c>
      <c r="H33" s="32">
        <v>5.1999999999999998E-2</v>
      </c>
      <c r="I33" s="32">
        <v>-3.5000000000000003E-2</v>
      </c>
      <c r="J33" s="32">
        <v>-0.04</v>
      </c>
      <c r="K33" s="32">
        <v>-8.0000000000000002E-3</v>
      </c>
      <c r="L33" s="32">
        <v>6.0000000000000001E-3</v>
      </c>
    </row>
    <row r="34" spans="1:13" ht="17" thickBot="1" x14ac:dyDescent="0.25">
      <c r="A34" s="31" t="s">
        <v>5</v>
      </c>
      <c r="B34" s="32">
        <v>-5.5E-2</v>
      </c>
      <c r="C34" s="32">
        <v>-3.9E-2</v>
      </c>
      <c r="D34" s="32">
        <v>1E-3</v>
      </c>
      <c r="E34" s="32">
        <v>-3.5999999999999997E-2</v>
      </c>
      <c r="F34" s="32">
        <v>2E-3</v>
      </c>
      <c r="G34" s="32">
        <v>-5.5E-2</v>
      </c>
      <c r="H34" s="32">
        <v>0.115</v>
      </c>
      <c r="I34" s="32">
        <v>-0.16500000000000001</v>
      </c>
      <c r="J34" s="32">
        <v>-0.17</v>
      </c>
      <c r="K34" s="32">
        <v>5.7000000000000002E-2</v>
      </c>
      <c r="L34" s="32">
        <v>8.0000000000000002E-3</v>
      </c>
    </row>
    <row r="35" spans="1:13" ht="17" thickBot="1" x14ac:dyDescent="0.25">
      <c r="A35" s="31" t="s">
        <v>9</v>
      </c>
      <c r="B35" s="32" t="s">
        <v>411</v>
      </c>
      <c r="C35" s="32">
        <v>0</v>
      </c>
      <c r="D35" s="32">
        <v>1E-3</v>
      </c>
      <c r="E35" s="32">
        <v>-3.2000000000000001E-2</v>
      </c>
      <c r="F35" s="32">
        <v>2E-3</v>
      </c>
      <c r="G35" s="32">
        <v>-2.1999999999999999E-2</v>
      </c>
      <c r="H35" s="32">
        <v>0.28599999999999998</v>
      </c>
      <c r="I35" s="32">
        <v>-0.35399999999999998</v>
      </c>
      <c r="J35" s="32">
        <v>-9.5000000000000001E-2</v>
      </c>
      <c r="K35" s="32">
        <v>3.7999999999999999E-2</v>
      </c>
      <c r="L35" s="32">
        <v>-1.4E-2</v>
      </c>
    </row>
    <row r="36" spans="1:13" ht="17" thickBot="1" x14ac:dyDescent="0.25">
      <c r="A36" s="31" t="s">
        <v>10</v>
      </c>
      <c r="B36" s="33" t="s">
        <v>412</v>
      </c>
      <c r="C36" s="32">
        <v>-4.8000000000000001E-2</v>
      </c>
      <c r="D36" s="32">
        <v>-1E-3</v>
      </c>
      <c r="E36" s="32">
        <v>-0.02</v>
      </c>
      <c r="F36" s="32">
        <v>0</v>
      </c>
      <c r="G36" s="32">
        <v>-1.4999999999999999E-2</v>
      </c>
      <c r="H36" s="32">
        <v>0.16900000000000001</v>
      </c>
      <c r="I36" s="32">
        <v>-0.59899999999999998</v>
      </c>
      <c r="J36" s="32">
        <v>-0.06</v>
      </c>
      <c r="K36" s="32">
        <v>4.4999999999999998E-2</v>
      </c>
      <c r="L36" s="32">
        <v>-2.1999999999999999E-2</v>
      </c>
    </row>
    <row r="37" spans="1:13" ht="17" thickBot="1" x14ac:dyDescent="0.25">
      <c r="A37" s="31" t="s">
        <v>6</v>
      </c>
      <c r="B37" s="33" t="s">
        <v>413</v>
      </c>
      <c r="C37" s="32">
        <v>-3.6999999999999998E-2</v>
      </c>
      <c r="D37" s="32">
        <v>0</v>
      </c>
      <c r="E37" s="32">
        <v>-4.2000000000000003E-2</v>
      </c>
      <c r="F37" s="32">
        <v>1E-3</v>
      </c>
      <c r="G37" s="32">
        <v>-2.5000000000000001E-2</v>
      </c>
      <c r="H37" s="32">
        <v>7.3999999999999996E-2</v>
      </c>
      <c r="I37" s="32">
        <v>-9.8000000000000004E-2</v>
      </c>
      <c r="J37" s="32">
        <v>-0.36799999999999999</v>
      </c>
      <c r="K37" s="32">
        <v>0.11799999999999999</v>
      </c>
      <c r="L37" s="32">
        <v>-5.1999999999999998E-2</v>
      </c>
    </row>
    <row r="38" spans="1:13" ht="17" thickBot="1" x14ac:dyDescent="0.25">
      <c r="A38" s="31" t="s">
        <v>7</v>
      </c>
      <c r="B38" s="32" t="s">
        <v>414</v>
      </c>
      <c r="C38" s="32">
        <v>-6.3E-2</v>
      </c>
      <c r="D38" s="32">
        <v>0</v>
      </c>
      <c r="E38" s="32">
        <v>-2.7E-2</v>
      </c>
      <c r="F38" s="32">
        <v>0</v>
      </c>
      <c r="G38" s="32">
        <v>-1.7000000000000001E-2</v>
      </c>
      <c r="H38" s="32">
        <v>5.8999999999999997E-2</v>
      </c>
      <c r="I38" s="32">
        <v>-0.14499999999999999</v>
      </c>
      <c r="J38" s="32">
        <v>-0.23499999999999999</v>
      </c>
      <c r="K38" s="32">
        <v>0.185</v>
      </c>
      <c r="L38" s="32">
        <v>-5.7000000000000002E-2</v>
      </c>
    </row>
    <row r="39" spans="1:13" ht="17" thickBot="1" x14ac:dyDescent="0.25">
      <c r="A39" s="31" t="s">
        <v>8</v>
      </c>
      <c r="B39" s="33" t="s">
        <v>415</v>
      </c>
      <c r="C39" s="32">
        <v>-1.9E-2</v>
      </c>
      <c r="D39" s="32">
        <v>0</v>
      </c>
      <c r="E39" s="32">
        <v>-1.2E-2</v>
      </c>
      <c r="F39" s="32">
        <v>0</v>
      </c>
      <c r="G39" s="32">
        <v>3.0000000000000001E-3</v>
      </c>
      <c r="H39" s="32">
        <v>2.5999999999999999E-2</v>
      </c>
      <c r="I39" s="32">
        <v>-8.5000000000000006E-2</v>
      </c>
      <c r="J39" s="32">
        <v>-0.123</v>
      </c>
      <c r="K39" s="32">
        <v>6.9000000000000006E-2</v>
      </c>
      <c r="L39" s="32">
        <v>-0.154</v>
      </c>
    </row>
    <row r="40" spans="1:13" x14ac:dyDescent="0.2">
      <c r="A40" s="34"/>
    </row>
    <row r="41" spans="1:13" ht="62.25" customHeight="1" x14ac:dyDescent="0.2">
      <c r="A41" s="55" t="s">
        <v>549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</row>
  </sheetData>
  <mergeCells count="2">
    <mergeCell ref="A41:M41"/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EDBF9-6935-44E3-AC84-7D69044E34EF}">
  <dimension ref="A1:E16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10.33203125" bestFit="1" customWidth="1"/>
    <col min="2" max="2" width="9.33203125" customWidth="1"/>
    <col min="3" max="3" width="55" bestFit="1" customWidth="1"/>
    <col min="4" max="4" width="18.1640625" customWidth="1"/>
    <col min="5" max="5" width="42.5" bestFit="1" customWidth="1"/>
  </cols>
  <sheetData>
    <row r="1" spans="1:5" ht="16" x14ac:dyDescent="0.2">
      <c r="A1" s="74" t="s">
        <v>551</v>
      </c>
      <c r="B1" s="74"/>
      <c r="C1" s="74"/>
      <c r="D1" s="74"/>
      <c r="E1" s="74"/>
    </row>
    <row r="2" spans="1:5" ht="17" x14ac:dyDescent="0.2">
      <c r="A2" s="45" t="s">
        <v>11</v>
      </c>
      <c r="B2" s="45" t="s">
        <v>149</v>
      </c>
      <c r="C2" s="45" t="s">
        <v>511</v>
      </c>
      <c r="D2" s="46" t="s">
        <v>512</v>
      </c>
      <c r="E2" s="45" t="s">
        <v>536</v>
      </c>
    </row>
    <row r="3" spans="1:5" ht="16" x14ac:dyDescent="0.2">
      <c r="A3" s="47" t="s">
        <v>0</v>
      </c>
      <c r="B3" s="47">
        <v>2</v>
      </c>
      <c r="C3" s="47" t="s">
        <v>513</v>
      </c>
      <c r="D3" s="47" t="s">
        <v>514</v>
      </c>
      <c r="E3" s="47" t="s">
        <v>538</v>
      </c>
    </row>
    <row r="4" spans="1:5" ht="16" x14ac:dyDescent="0.2">
      <c r="A4" s="47" t="s">
        <v>1</v>
      </c>
      <c r="B4" s="47">
        <v>6</v>
      </c>
      <c r="C4" s="47" t="s">
        <v>515</v>
      </c>
      <c r="D4" s="47" t="s">
        <v>516</v>
      </c>
      <c r="E4" s="47" t="s">
        <v>537</v>
      </c>
    </row>
    <row r="5" spans="1:5" ht="16" x14ac:dyDescent="0.2">
      <c r="A5" s="47" t="s">
        <v>2</v>
      </c>
      <c r="B5" s="47">
        <v>11</v>
      </c>
      <c r="C5" s="47" t="s">
        <v>517</v>
      </c>
      <c r="D5" s="47" t="s">
        <v>518</v>
      </c>
      <c r="E5" s="48"/>
    </row>
    <row r="6" spans="1:5" ht="16" x14ac:dyDescent="0.2">
      <c r="A6" s="47" t="s">
        <v>224</v>
      </c>
      <c r="B6" s="47">
        <v>9</v>
      </c>
      <c r="C6" s="47" t="s">
        <v>519</v>
      </c>
      <c r="D6" s="47" t="s">
        <v>520</v>
      </c>
      <c r="E6" s="48"/>
    </row>
    <row r="7" spans="1:5" ht="16" x14ac:dyDescent="0.2">
      <c r="A7" s="47" t="s">
        <v>3</v>
      </c>
      <c r="B7" s="47">
        <v>6</v>
      </c>
      <c r="C7" s="47" t="s">
        <v>521</v>
      </c>
      <c r="D7" s="47" t="s">
        <v>522</v>
      </c>
      <c r="E7" s="48"/>
    </row>
    <row r="8" spans="1:5" ht="16" x14ac:dyDescent="0.2">
      <c r="A8" s="47" t="s">
        <v>4</v>
      </c>
      <c r="B8" s="47">
        <v>28</v>
      </c>
      <c r="C8" s="47" t="s">
        <v>523</v>
      </c>
      <c r="D8" s="47" t="s">
        <v>524</v>
      </c>
      <c r="E8" s="47" t="s">
        <v>544</v>
      </c>
    </row>
    <row r="9" spans="1:5" ht="16" x14ac:dyDescent="0.2">
      <c r="A9" s="47" t="s">
        <v>5</v>
      </c>
      <c r="B9" s="47">
        <v>4</v>
      </c>
      <c r="C9" s="47" t="s">
        <v>70</v>
      </c>
      <c r="D9" s="47" t="s">
        <v>525</v>
      </c>
      <c r="E9" s="47" t="s">
        <v>539</v>
      </c>
    </row>
    <row r="10" spans="1:5" ht="16" x14ac:dyDescent="0.2">
      <c r="A10" s="47" t="s">
        <v>6</v>
      </c>
      <c r="B10" s="47">
        <v>14</v>
      </c>
      <c r="C10" s="47" t="s">
        <v>526</v>
      </c>
      <c r="D10" s="47" t="s">
        <v>527</v>
      </c>
      <c r="E10" s="47" t="s">
        <v>540</v>
      </c>
    </row>
    <row r="11" spans="1:5" ht="16" x14ac:dyDescent="0.2">
      <c r="A11" s="47" t="s">
        <v>7</v>
      </c>
      <c r="B11" s="47">
        <v>25</v>
      </c>
      <c r="C11" s="47" t="s">
        <v>528</v>
      </c>
      <c r="D11" s="47" t="s">
        <v>529</v>
      </c>
      <c r="E11" s="47" t="s">
        <v>542</v>
      </c>
    </row>
    <row r="12" spans="1:5" ht="16" x14ac:dyDescent="0.2">
      <c r="A12" s="47" t="s">
        <v>9</v>
      </c>
      <c r="B12" s="47">
        <v>9</v>
      </c>
      <c r="C12" s="47" t="s">
        <v>530</v>
      </c>
      <c r="D12" s="47" t="s">
        <v>531</v>
      </c>
      <c r="E12" s="47" t="s">
        <v>541</v>
      </c>
    </row>
    <row r="13" spans="1:5" ht="16" x14ac:dyDescent="0.2">
      <c r="A13" s="47" t="s">
        <v>10</v>
      </c>
      <c r="B13" s="47">
        <v>9</v>
      </c>
      <c r="C13" s="47" t="s">
        <v>532</v>
      </c>
      <c r="D13" s="47" t="s">
        <v>533</v>
      </c>
      <c r="E13" s="47" t="s">
        <v>543</v>
      </c>
    </row>
    <row r="14" spans="1:5" ht="16" x14ac:dyDescent="0.2">
      <c r="A14" s="47" t="s">
        <v>8</v>
      </c>
      <c r="B14" s="47">
        <v>6</v>
      </c>
      <c r="C14" s="47" t="s">
        <v>534</v>
      </c>
      <c r="D14" s="47" t="s">
        <v>535</v>
      </c>
      <c r="E14" s="48"/>
    </row>
    <row r="15" spans="1:5" ht="18" x14ac:dyDescent="0.2">
      <c r="A15" s="57" t="s">
        <v>548</v>
      </c>
      <c r="B15" s="57"/>
      <c r="C15" s="57"/>
      <c r="D15" s="57"/>
      <c r="E15" s="57"/>
    </row>
    <row r="16" spans="1:5" ht="16" x14ac:dyDescent="0.2">
      <c r="A16" s="44"/>
    </row>
  </sheetData>
  <mergeCells count="2">
    <mergeCell ref="A15:E15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7D216-2328-4126-B8A4-69438CB1DE40}">
  <dimension ref="A1:O143"/>
  <sheetViews>
    <sheetView zoomScale="98" zoomScaleNormal="98" workbookViewId="0">
      <selection activeCell="C12" sqref="C6:C12"/>
    </sheetView>
  </sheetViews>
  <sheetFormatPr baseColWidth="10" defaultColWidth="8.83203125" defaultRowHeight="15" x14ac:dyDescent="0.2"/>
  <cols>
    <col min="1" max="1" width="11.5" bestFit="1" customWidth="1"/>
    <col min="2" max="2" width="10.5" bestFit="1" customWidth="1"/>
    <col min="3" max="3" width="16.1640625" bestFit="1" customWidth="1"/>
    <col min="5" max="5" width="11.33203125" bestFit="1" customWidth="1"/>
    <col min="7" max="7" width="9.5" bestFit="1" customWidth="1"/>
    <col min="8" max="8" width="10" bestFit="1" customWidth="1"/>
    <col min="9" max="10" width="9" bestFit="1" customWidth="1"/>
    <col min="11" max="11" width="6.5" bestFit="1" customWidth="1"/>
    <col min="12" max="12" width="21.5" bestFit="1" customWidth="1"/>
    <col min="13" max="13" width="24.5" bestFit="1" customWidth="1"/>
    <col min="14" max="14" width="10.83203125" customWidth="1"/>
    <col min="15" max="15" width="104" bestFit="1" customWidth="1"/>
  </cols>
  <sheetData>
    <row r="1" spans="1:15" ht="15.75" customHeight="1" x14ac:dyDescent="0.2">
      <c r="A1" s="58" t="s">
        <v>54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</row>
    <row r="2" spans="1:15" ht="16" x14ac:dyDescent="0.2">
      <c r="A2" s="14" t="s">
        <v>11</v>
      </c>
      <c r="B2" s="14" t="s">
        <v>297</v>
      </c>
      <c r="C2" s="14" t="s">
        <v>13</v>
      </c>
      <c r="D2" s="14" t="s">
        <v>298</v>
      </c>
      <c r="E2" s="14" t="s">
        <v>299</v>
      </c>
      <c r="F2" s="14" t="s">
        <v>300</v>
      </c>
      <c r="G2" s="14" t="s">
        <v>301</v>
      </c>
      <c r="H2" s="14" t="s">
        <v>472</v>
      </c>
      <c r="I2" s="14" t="s">
        <v>302</v>
      </c>
      <c r="J2" s="14" t="s">
        <v>303</v>
      </c>
      <c r="K2" s="14" t="s">
        <v>304</v>
      </c>
      <c r="L2" s="14" t="s">
        <v>305</v>
      </c>
      <c r="M2" s="14" t="s">
        <v>195</v>
      </c>
      <c r="N2" s="14" t="s">
        <v>14</v>
      </c>
      <c r="O2" s="14" t="s">
        <v>15</v>
      </c>
    </row>
    <row r="3" spans="1:15" ht="16" x14ac:dyDescent="0.2">
      <c r="A3" s="2" t="s">
        <v>225</v>
      </c>
      <c r="B3" s="14" t="s">
        <v>306</v>
      </c>
      <c r="C3" s="14" t="s">
        <v>226</v>
      </c>
      <c r="D3" s="14" t="s">
        <v>21</v>
      </c>
      <c r="E3" s="14">
        <v>597216424</v>
      </c>
      <c r="F3" s="14" t="s">
        <v>474</v>
      </c>
      <c r="G3" s="23">
        <v>4.1699999999999999E-6</v>
      </c>
      <c r="H3" s="23">
        <v>5.3798639450262424</v>
      </c>
      <c r="I3" s="24">
        <v>0.228476821</v>
      </c>
      <c r="J3" s="24">
        <v>1.439067E-2</v>
      </c>
      <c r="K3" s="14" t="s">
        <v>24</v>
      </c>
      <c r="L3" s="14"/>
      <c r="M3" s="14"/>
      <c r="N3" s="14" t="s">
        <v>18</v>
      </c>
      <c r="O3" s="14"/>
    </row>
    <row r="4" spans="1:15" ht="17" x14ac:dyDescent="0.2">
      <c r="A4" s="2" t="s">
        <v>225</v>
      </c>
      <c r="B4" s="14" t="s">
        <v>306</v>
      </c>
      <c r="C4" s="14" t="s">
        <v>66</v>
      </c>
      <c r="D4" s="14" t="s">
        <v>43</v>
      </c>
      <c r="E4" s="14">
        <v>640579823</v>
      </c>
      <c r="F4" s="14" t="s">
        <v>474</v>
      </c>
      <c r="G4" s="23">
        <v>2.9700000000000001E-8</v>
      </c>
      <c r="H4" s="23">
        <v>7.5272435506827877</v>
      </c>
      <c r="I4" s="24">
        <v>0.14238410600000001</v>
      </c>
      <c r="J4" s="24">
        <v>6.1496800000000003E-4</v>
      </c>
      <c r="K4" s="2" t="s">
        <v>50</v>
      </c>
      <c r="L4" s="2" t="s">
        <v>67</v>
      </c>
      <c r="M4" s="10" t="s">
        <v>182</v>
      </c>
      <c r="N4" s="2" t="s">
        <v>18</v>
      </c>
      <c r="O4" s="50" t="s">
        <v>68</v>
      </c>
    </row>
    <row r="5" spans="1:15" ht="16" x14ac:dyDescent="0.2">
      <c r="A5" s="2" t="s">
        <v>225</v>
      </c>
      <c r="B5" s="14" t="s">
        <v>306</v>
      </c>
      <c r="C5" s="14" t="s">
        <v>227</v>
      </c>
      <c r="D5" s="14" t="s">
        <v>59</v>
      </c>
      <c r="E5" s="14">
        <v>278249749</v>
      </c>
      <c r="F5" s="14" t="s">
        <v>474</v>
      </c>
      <c r="G5" s="23">
        <v>3.2100000000000002E-6</v>
      </c>
      <c r="H5" s="23">
        <v>5.4934949675951277</v>
      </c>
      <c r="I5" s="24">
        <v>0.12913907299999999</v>
      </c>
      <c r="J5" s="24">
        <v>1.439067E-2</v>
      </c>
      <c r="K5" s="14" t="s">
        <v>57</v>
      </c>
      <c r="L5" s="14"/>
      <c r="M5" s="14"/>
      <c r="N5" s="14" t="s">
        <v>18</v>
      </c>
      <c r="O5" s="14"/>
    </row>
    <row r="6" spans="1:15" ht="16" x14ac:dyDescent="0.2">
      <c r="A6" s="2" t="s">
        <v>225</v>
      </c>
      <c r="B6" s="14" t="s">
        <v>307</v>
      </c>
      <c r="C6" s="14" t="s">
        <v>69</v>
      </c>
      <c r="D6" s="14" t="s">
        <v>70</v>
      </c>
      <c r="E6" s="14">
        <v>18653400</v>
      </c>
      <c r="F6" s="14" t="s">
        <v>473</v>
      </c>
      <c r="G6" s="23">
        <v>4.7299999999999996E-6</v>
      </c>
      <c r="H6" s="23">
        <v>5.3251388592621884</v>
      </c>
      <c r="I6" s="24">
        <v>0.19594594600000001</v>
      </c>
      <c r="J6" s="24">
        <v>9.7939380000000006E-2</v>
      </c>
      <c r="K6" s="14" t="s">
        <v>29</v>
      </c>
      <c r="L6" s="14"/>
      <c r="M6" s="14"/>
      <c r="N6" s="14" t="s">
        <v>18</v>
      </c>
      <c r="O6" s="14"/>
    </row>
    <row r="7" spans="1:15" ht="16" x14ac:dyDescent="0.2">
      <c r="A7" s="2" t="s">
        <v>225</v>
      </c>
      <c r="B7" s="14" t="s">
        <v>306</v>
      </c>
      <c r="C7" s="14" t="s">
        <v>87</v>
      </c>
      <c r="D7" s="14" t="s">
        <v>16</v>
      </c>
      <c r="E7" s="14">
        <v>116203848</v>
      </c>
      <c r="F7" s="14" t="s">
        <v>473</v>
      </c>
      <c r="G7" s="23">
        <v>8.1899999999999995E-6</v>
      </c>
      <c r="H7" s="23">
        <v>5.0867160982395818</v>
      </c>
      <c r="I7" s="24">
        <v>7.6158939999999994E-2</v>
      </c>
      <c r="J7" s="24">
        <v>2.4226020000000001E-2</v>
      </c>
      <c r="K7" s="14" t="s">
        <v>57</v>
      </c>
      <c r="L7" s="14"/>
      <c r="M7" s="14"/>
      <c r="N7" s="14" t="s">
        <v>18</v>
      </c>
      <c r="O7" s="14"/>
    </row>
    <row r="8" spans="1:15" ht="17" x14ac:dyDescent="0.2">
      <c r="A8" s="2" t="s">
        <v>225</v>
      </c>
      <c r="B8" s="14" t="s">
        <v>306</v>
      </c>
      <c r="C8" s="14" t="s">
        <v>73</v>
      </c>
      <c r="D8" s="14" t="s">
        <v>34</v>
      </c>
      <c r="E8" s="14">
        <v>45780336</v>
      </c>
      <c r="F8" s="14" t="s">
        <v>473</v>
      </c>
      <c r="G8" s="23">
        <v>1.2500000000000001E-5</v>
      </c>
      <c r="H8" s="23">
        <v>4.9030899869919438</v>
      </c>
      <c r="I8" s="24">
        <v>4.9668874000000002E-2</v>
      </c>
      <c r="J8" s="24">
        <v>3.2353125000000003E-2</v>
      </c>
      <c r="K8" s="2" t="s">
        <v>50</v>
      </c>
      <c r="L8" s="2" t="s">
        <v>71</v>
      </c>
      <c r="M8" s="10" t="s">
        <v>188</v>
      </c>
      <c r="N8" s="2" t="s">
        <v>72</v>
      </c>
      <c r="O8" s="50" t="s">
        <v>35</v>
      </c>
    </row>
    <row r="9" spans="1:15" ht="17" x14ac:dyDescent="0.2">
      <c r="A9" s="2" t="s">
        <v>225</v>
      </c>
      <c r="B9" s="14" t="s">
        <v>306</v>
      </c>
      <c r="C9" s="14" t="s">
        <v>75</v>
      </c>
      <c r="D9" s="14" t="s">
        <v>38</v>
      </c>
      <c r="E9" s="14">
        <v>685086612</v>
      </c>
      <c r="F9" s="14" t="s">
        <v>474</v>
      </c>
      <c r="G9" s="23">
        <v>1.31E-6</v>
      </c>
      <c r="H9" s="23">
        <v>5.8827287043442356</v>
      </c>
      <c r="I9" s="24">
        <v>0.27814569500000003</v>
      </c>
      <c r="J9" s="24">
        <v>1.356243E-2</v>
      </c>
      <c r="K9" s="2" t="s">
        <v>24</v>
      </c>
      <c r="L9" s="2" t="s">
        <v>76</v>
      </c>
      <c r="M9" s="10" t="s">
        <v>189</v>
      </c>
      <c r="N9" s="2" t="s">
        <v>18</v>
      </c>
      <c r="O9" s="50" t="s">
        <v>77</v>
      </c>
    </row>
    <row r="10" spans="1:15" ht="16" x14ac:dyDescent="0.2">
      <c r="A10" s="2" t="s">
        <v>225</v>
      </c>
      <c r="B10" s="14" t="s">
        <v>306</v>
      </c>
      <c r="C10" s="14" t="s">
        <v>228</v>
      </c>
      <c r="D10" s="14" t="s">
        <v>40</v>
      </c>
      <c r="E10" s="14">
        <v>678324</v>
      </c>
      <c r="F10" s="14" t="s">
        <v>473</v>
      </c>
      <c r="G10" s="23">
        <v>3.7000000000000002E-6</v>
      </c>
      <c r="H10" s="23">
        <v>5.431798275933005</v>
      </c>
      <c r="I10" s="24">
        <v>0.221854305</v>
      </c>
      <c r="J10" s="24">
        <v>1.439067E-2</v>
      </c>
      <c r="K10" s="14" t="s">
        <v>24</v>
      </c>
      <c r="L10" s="14" t="s">
        <v>308</v>
      </c>
      <c r="M10" s="14" t="s">
        <v>309</v>
      </c>
      <c r="N10" s="14" t="s">
        <v>18</v>
      </c>
      <c r="O10" s="14" t="s">
        <v>142</v>
      </c>
    </row>
    <row r="11" spans="1:15" ht="16" x14ac:dyDescent="0.2">
      <c r="A11" s="2" t="s">
        <v>225</v>
      </c>
      <c r="B11" s="14" t="s">
        <v>306</v>
      </c>
      <c r="C11" s="14" t="s">
        <v>229</v>
      </c>
      <c r="D11" s="14" t="s">
        <v>62</v>
      </c>
      <c r="E11" s="14">
        <v>611363408</v>
      </c>
      <c r="F11" s="14" t="s">
        <v>474</v>
      </c>
      <c r="G11" s="23">
        <v>2.2900000000000001E-6</v>
      </c>
      <c r="H11" s="23">
        <v>5.6401645176601116</v>
      </c>
      <c r="I11" s="24">
        <v>7.2847681999999997E-2</v>
      </c>
      <c r="J11" s="24">
        <v>1.439067E-2</v>
      </c>
      <c r="K11" s="14" t="s">
        <v>23</v>
      </c>
      <c r="L11" s="14"/>
      <c r="M11" s="14"/>
      <c r="N11" s="14" t="s">
        <v>18</v>
      </c>
      <c r="O11" s="14"/>
    </row>
    <row r="12" spans="1:15" ht="16" x14ac:dyDescent="0.2">
      <c r="A12" s="2" t="s">
        <v>225</v>
      </c>
      <c r="B12" s="14" t="s">
        <v>416</v>
      </c>
      <c r="C12" s="14" t="s">
        <v>229</v>
      </c>
      <c r="D12" s="14" t="s">
        <v>62</v>
      </c>
      <c r="E12" s="14">
        <v>611363408</v>
      </c>
      <c r="F12" s="14" t="s">
        <v>474</v>
      </c>
      <c r="G12" s="23">
        <v>4.6E-6</v>
      </c>
      <c r="H12" s="23">
        <v>5.3372421683184257</v>
      </c>
      <c r="I12" s="24">
        <v>6.3291138999999996E-2</v>
      </c>
      <c r="J12" s="24">
        <v>9.5247600000000002E-2</v>
      </c>
      <c r="K12" s="14" t="s">
        <v>23</v>
      </c>
      <c r="L12" s="14"/>
      <c r="M12" s="14"/>
      <c r="N12" s="14" t="s">
        <v>18</v>
      </c>
      <c r="O12" s="14"/>
    </row>
    <row r="13" spans="1:15" ht="16" x14ac:dyDescent="0.2">
      <c r="A13" s="14" t="s">
        <v>2</v>
      </c>
      <c r="B13" s="14" t="s">
        <v>310</v>
      </c>
      <c r="C13" s="14" t="s">
        <v>230</v>
      </c>
      <c r="D13" s="14" t="s">
        <v>21</v>
      </c>
      <c r="E13" s="14">
        <v>723531989</v>
      </c>
      <c r="F13" s="14" t="s">
        <v>474</v>
      </c>
      <c r="G13" s="23">
        <v>1.0899999999999999E-6</v>
      </c>
      <c r="H13" s="23">
        <v>5.9625735020593762</v>
      </c>
      <c r="I13" s="24">
        <v>3.8888889000000003E-2</v>
      </c>
      <c r="J13" s="24">
        <v>2.2569539999999999E-2</v>
      </c>
      <c r="K13" s="14" t="s">
        <v>23</v>
      </c>
      <c r="L13" s="14" t="s">
        <v>311</v>
      </c>
      <c r="M13" s="14" t="s">
        <v>312</v>
      </c>
      <c r="N13" s="14" t="s">
        <v>18</v>
      </c>
      <c r="O13" s="14" t="s">
        <v>313</v>
      </c>
    </row>
    <row r="14" spans="1:15" ht="16" x14ac:dyDescent="0.2">
      <c r="A14" s="14" t="s">
        <v>2</v>
      </c>
      <c r="B14" s="14" t="s">
        <v>307</v>
      </c>
      <c r="C14" s="14" t="s">
        <v>231</v>
      </c>
      <c r="D14" s="14" t="s">
        <v>21</v>
      </c>
      <c r="E14" s="14">
        <v>758546680</v>
      </c>
      <c r="F14" s="14" t="s">
        <v>474</v>
      </c>
      <c r="G14" s="23">
        <v>8.3599999999999996E-6</v>
      </c>
      <c r="H14" s="23">
        <v>5.0777937225609833</v>
      </c>
      <c r="I14" s="24">
        <v>7.2314050000000005E-2</v>
      </c>
      <c r="J14" s="24">
        <v>8.6551080000000002E-2</v>
      </c>
      <c r="K14" s="14" t="s">
        <v>24</v>
      </c>
      <c r="L14" s="14"/>
      <c r="M14" s="14"/>
      <c r="N14" s="14" t="s">
        <v>18</v>
      </c>
      <c r="O14" s="14"/>
    </row>
    <row r="15" spans="1:15" ht="17" x14ac:dyDescent="0.2">
      <c r="A15" s="14" t="s">
        <v>2</v>
      </c>
      <c r="B15" s="14" t="s">
        <v>306</v>
      </c>
      <c r="C15" s="14" t="s">
        <v>51</v>
      </c>
      <c r="D15" s="14" t="s">
        <v>43</v>
      </c>
      <c r="E15" s="14">
        <v>12533949</v>
      </c>
      <c r="F15" s="14" t="s">
        <v>473</v>
      </c>
      <c r="G15" s="23">
        <v>1.2699999999999999E-6</v>
      </c>
      <c r="H15" s="23">
        <v>5.8961962790440428</v>
      </c>
      <c r="I15" s="24">
        <v>0.44256756800000002</v>
      </c>
      <c r="J15" s="24">
        <v>1.3458899999999999E-2</v>
      </c>
      <c r="K15" s="2" t="s">
        <v>57</v>
      </c>
      <c r="L15" s="2" t="s">
        <v>52</v>
      </c>
      <c r="M15" s="10" t="s">
        <v>177</v>
      </c>
      <c r="N15" s="2" t="s">
        <v>18</v>
      </c>
      <c r="O15" s="50" t="s">
        <v>53</v>
      </c>
    </row>
    <row r="16" spans="1:15" ht="17" x14ac:dyDescent="0.2">
      <c r="A16" s="14" t="s">
        <v>2</v>
      </c>
      <c r="B16" s="14" t="s">
        <v>306</v>
      </c>
      <c r="C16" s="14" t="s">
        <v>54</v>
      </c>
      <c r="D16" s="14" t="s">
        <v>43</v>
      </c>
      <c r="E16" s="14">
        <v>13299920</v>
      </c>
      <c r="F16" s="14" t="s">
        <v>473</v>
      </c>
      <c r="G16" s="23">
        <v>1.1199999999999999E-5</v>
      </c>
      <c r="H16" s="23">
        <v>4.9507819773298181</v>
      </c>
      <c r="I16" s="24">
        <v>0.47297297300000002</v>
      </c>
      <c r="J16" s="24">
        <v>7.0918049999999996E-2</v>
      </c>
      <c r="K16" s="2" t="s">
        <v>23</v>
      </c>
      <c r="L16" s="2" t="s">
        <v>55</v>
      </c>
      <c r="M16" s="25" t="s">
        <v>178</v>
      </c>
      <c r="N16" s="2" t="s">
        <v>18</v>
      </c>
      <c r="O16" s="50" t="s">
        <v>56</v>
      </c>
    </row>
    <row r="17" spans="1:15" ht="34" x14ac:dyDescent="0.2">
      <c r="A17" s="14" t="s">
        <v>2</v>
      </c>
      <c r="B17" s="14" t="s">
        <v>306</v>
      </c>
      <c r="C17" s="14" t="s">
        <v>58</v>
      </c>
      <c r="D17" s="14" t="s">
        <v>59</v>
      </c>
      <c r="E17" s="14">
        <v>504072221</v>
      </c>
      <c r="F17" s="14" t="s">
        <v>474</v>
      </c>
      <c r="G17" s="23">
        <v>1.3E-6</v>
      </c>
      <c r="H17" s="23">
        <v>5.8860566476931631</v>
      </c>
      <c r="I17" s="24">
        <v>0.13513513499999999</v>
      </c>
      <c r="J17" s="24">
        <v>1.3458899999999999E-2</v>
      </c>
      <c r="K17" s="2" t="s">
        <v>29</v>
      </c>
      <c r="L17" s="2" t="s">
        <v>60</v>
      </c>
      <c r="M17" s="25" t="s">
        <v>183</v>
      </c>
      <c r="N17" s="2" t="s">
        <v>18</v>
      </c>
      <c r="O17" s="50" t="s">
        <v>140</v>
      </c>
    </row>
    <row r="18" spans="1:15" ht="16" x14ac:dyDescent="0.2">
      <c r="A18" s="14" t="s">
        <v>2</v>
      </c>
      <c r="B18" s="14" t="s">
        <v>307</v>
      </c>
      <c r="C18" s="14" t="s">
        <v>232</v>
      </c>
      <c r="D18" s="14" t="s">
        <v>16</v>
      </c>
      <c r="E18" s="14">
        <v>563716683</v>
      </c>
      <c r="F18" s="14" t="s">
        <v>474</v>
      </c>
      <c r="G18" s="23">
        <v>4.15E-7</v>
      </c>
      <c r="H18" s="23">
        <v>6.3819519032879075</v>
      </c>
      <c r="I18" s="24">
        <v>0.324380165</v>
      </c>
      <c r="J18" s="24">
        <v>8.59299E-3</v>
      </c>
      <c r="K18" s="14" t="s">
        <v>29</v>
      </c>
      <c r="L18" s="14"/>
      <c r="M18" s="14"/>
      <c r="N18" s="14" t="s">
        <v>18</v>
      </c>
      <c r="O18" s="14"/>
    </row>
    <row r="19" spans="1:15" ht="16" x14ac:dyDescent="0.2">
      <c r="A19" s="14" t="s">
        <v>2</v>
      </c>
      <c r="B19" s="14" t="s">
        <v>306</v>
      </c>
      <c r="C19" s="14" t="s">
        <v>233</v>
      </c>
      <c r="D19" s="14" t="s">
        <v>38</v>
      </c>
      <c r="E19" s="14">
        <v>681517593</v>
      </c>
      <c r="F19" s="14" t="s">
        <v>474</v>
      </c>
      <c r="G19" s="23">
        <v>1.3699999999999999E-5</v>
      </c>
      <c r="H19" s="23">
        <v>4.8632794328435933</v>
      </c>
      <c r="I19" s="24">
        <v>0.49662162199999998</v>
      </c>
      <c r="J19" s="24">
        <v>7.0918049999999996E-2</v>
      </c>
      <c r="K19" s="14" t="s">
        <v>20</v>
      </c>
      <c r="L19" s="14"/>
      <c r="M19" s="14"/>
      <c r="N19" s="14" t="s">
        <v>18</v>
      </c>
      <c r="O19" s="14"/>
    </row>
    <row r="20" spans="1:15" ht="16" x14ac:dyDescent="0.2">
      <c r="A20" s="14" t="s">
        <v>2</v>
      </c>
      <c r="B20" s="14" t="s">
        <v>416</v>
      </c>
      <c r="C20" s="14" t="s">
        <v>234</v>
      </c>
      <c r="D20" s="14" t="s">
        <v>62</v>
      </c>
      <c r="E20" s="14">
        <v>13459763</v>
      </c>
      <c r="F20" s="14" t="s">
        <v>473</v>
      </c>
      <c r="G20" s="23">
        <v>2.7499999999999999E-6</v>
      </c>
      <c r="H20" s="23">
        <v>5.5606673061697371</v>
      </c>
      <c r="I20" s="24">
        <v>0.48749999999999999</v>
      </c>
      <c r="J20" s="24">
        <v>3.0513999999999999E-2</v>
      </c>
      <c r="K20" s="14" t="s">
        <v>29</v>
      </c>
      <c r="L20" s="14" t="s">
        <v>314</v>
      </c>
      <c r="M20" s="14" t="s">
        <v>315</v>
      </c>
      <c r="N20" s="14" t="s">
        <v>18</v>
      </c>
      <c r="O20" s="14" t="s">
        <v>316</v>
      </c>
    </row>
    <row r="21" spans="1:15" ht="16" x14ac:dyDescent="0.2">
      <c r="A21" s="14" t="s">
        <v>2</v>
      </c>
      <c r="B21" s="14" t="s">
        <v>416</v>
      </c>
      <c r="C21" s="14" t="s">
        <v>235</v>
      </c>
      <c r="D21" s="14" t="s">
        <v>62</v>
      </c>
      <c r="E21" s="14">
        <v>13794765</v>
      </c>
      <c r="F21" s="14" t="s">
        <v>473</v>
      </c>
      <c r="G21" s="23">
        <v>9.1200000000000008E-6</v>
      </c>
      <c r="H21" s="23">
        <v>5.0400051616715835</v>
      </c>
      <c r="I21" s="24">
        <v>0.48958333300000001</v>
      </c>
      <c r="J21" s="24">
        <v>5.7144399999999998E-2</v>
      </c>
      <c r="K21" s="14" t="s">
        <v>29</v>
      </c>
      <c r="L21" s="14"/>
      <c r="M21" s="14"/>
      <c r="N21" s="14" t="s">
        <v>18</v>
      </c>
      <c r="O21" s="14"/>
    </row>
    <row r="22" spans="1:15" ht="16" x14ac:dyDescent="0.2">
      <c r="A22" s="14" t="s">
        <v>2</v>
      </c>
      <c r="B22" s="14" t="s">
        <v>416</v>
      </c>
      <c r="C22" s="14" t="s">
        <v>61</v>
      </c>
      <c r="D22" s="14" t="s">
        <v>62</v>
      </c>
      <c r="E22" s="14">
        <v>22929045</v>
      </c>
      <c r="F22" s="14" t="s">
        <v>473</v>
      </c>
      <c r="G22" s="23">
        <v>2.7199999999999999E-8</v>
      </c>
      <c r="H22" s="23">
        <v>7.5654310959658009</v>
      </c>
      <c r="I22" s="24">
        <v>0.125</v>
      </c>
      <c r="J22" s="24">
        <v>6.0362239999999998E-4</v>
      </c>
      <c r="K22" s="14" t="s">
        <v>57</v>
      </c>
      <c r="L22" s="14"/>
      <c r="M22" s="14"/>
      <c r="N22" s="14" t="s">
        <v>18</v>
      </c>
      <c r="O22" s="14"/>
    </row>
    <row r="23" spans="1:15" ht="16" x14ac:dyDescent="0.2">
      <c r="A23" s="14" t="s">
        <v>2</v>
      </c>
      <c r="B23" s="14" t="s">
        <v>416</v>
      </c>
      <c r="C23" s="14" t="s">
        <v>236</v>
      </c>
      <c r="D23" s="14" t="s">
        <v>62</v>
      </c>
      <c r="E23" s="14">
        <v>621775872</v>
      </c>
      <c r="F23" s="14" t="s">
        <v>474</v>
      </c>
      <c r="G23" s="23">
        <v>1.03E-5</v>
      </c>
      <c r="H23" s="23">
        <v>4.987162775294828</v>
      </c>
      <c r="I23" s="24">
        <v>0.14374999999999999</v>
      </c>
      <c r="J23" s="24">
        <v>5.7144399999999998E-2</v>
      </c>
      <c r="K23" s="14" t="s">
        <v>29</v>
      </c>
      <c r="L23" s="14"/>
      <c r="M23" s="14"/>
      <c r="N23" s="14" t="s">
        <v>18</v>
      </c>
      <c r="O23" s="14"/>
    </row>
    <row r="24" spans="1:15" ht="17" x14ac:dyDescent="0.2">
      <c r="A24" s="14" t="s">
        <v>1</v>
      </c>
      <c r="B24" s="14" t="s">
        <v>310</v>
      </c>
      <c r="C24" s="14" t="s">
        <v>44</v>
      </c>
      <c r="D24" s="14" t="s">
        <v>45</v>
      </c>
      <c r="E24" s="14">
        <v>636796017</v>
      </c>
      <c r="F24" s="14" t="s">
        <v>474</v>
      </c>
      <c r="G24" s="23">
        <v>2.1299999999999999E-7</v>
      </c>
      <c r="H24" s="23">
        <v>6.6716203965612619</v>
      </c>
      <c r="I24" s="24">
        <v>0.16298342499999999</v>
      </c>
      <c r="J24" s="24">
        <v>3.3336659999999999E-3</v>
      </c>
      <c r="K24" s="2" t="s">
        <v>23</v>
      </c>
      <c r="L24" s="2" t="s">
        <v>46</v>
      </c>
      <c r="M24" s="10" t="s">
        <v>169</v>
      </c>
      <c r="N24" s="2" t="s">
        <v>18</v>
      </c>
      <c r="O24" s="50" t="s">
        <v>129</v>
      </c>
    </row>
    <row r="25" spans="1:15" ht="16" x14ac:dyDescent="0.2">
      <c r="A25" s="14" t="s">
        <v>1</v>
      </c>
      <c r="B25" s="14" t="s">
        <v>310</v>
      </c>
      <c r="C25" s="14" t="s">
        <v>47</v>
      </c>
      <c r="D25" s="14" t="s">
        <v>45</v>
      </c>
      <c r="E25" s="14">
        <v>637923312</v>
      </c>
      <c r="F25" s="14" t="s">
        <v>474</v>
      </c>
      <c r="G25" s="23">
        <v>2.2299999999999998E-6</v>
      </c>
      <c r="H25" s="23">
        <v>5.6516951369518393</v>
      </c>
      <c r="I25" s="24">
        <v>6.3535912E-2</v>
      </c>
      <c r="J25" s="24">
        <v>9.5999999999999992E-3</v>
      </c>
      <c r="K25" s="14" t="s">
        <v>39</v>
      </c>
      <c r="L25" s="14"/>
      <c r="M25" s="14"/>
      <c r="N25" s="14" t="s">
        <v>18</v>
      </c>
      <c r="O25" s="14"/>
    </row>
    <row r="26" spans="1:15" ht="16" x14ac:dyDescent="0.2">
      <c r="A26" s="14" t="s">
        <v>1</v>
      </c>
      <c r="B26" s="14" t="s">
        <v>310</v>
      </c>
      <c r="C26" s="14" t="s">
        <v>230</v>
      </c>
      <c r="D26" s="14" t="s">
        <v>21</v>
      </c>
      <c r="E26" s="14">
        <v>723531989</v>
      </c>
      <c r="F26" s="14" t="s">
        <v>474</v>
      </c>
      <c r="G26" s="23">
        <v>3.22E-7</v>
      </c>
      <c r="H26" s="23">
        <v>6.4921441283041688</v>
      </c>
      <c r="I26" s="24">
        <v>3.8674032999999997E-2</v>
      </c>
      <c r="J26" s="24">
        <v>3.3336659999999999E-3</v>
      </c>
      <c r="K26" s="14" t="s">
        <v>23</v>
      </c>
      <c r="L26" s="14" t="s">
        <v>311</v>
      </c>
      <c r="M26" s="14" t="s">
        <v>312</v>
      </c>
      <c r="N26" s="14" t="s">
        <v>18</v>
      </c>
      <c r="O26" s="14" t="s">
        <v>313</v>
      </c>
    </row>
    <row r="27" spans="1:15" ht="16" x14ac:dyDescent="0.2">
      <c r="A27" s="14" t="s">
        <v>1</v>
      </c>
      <c r="B27" s="14" t="s">
        <v>310</v>
      </c>
      <c r="C27" s="14" t="s">
        <v>237</v>
      </c>
      <c r="D27" s="14" t="s">
        <v>42</v>
      </c>
      <c r="E27" s="14">
        <v>313650808</v>
      </c>
      <c r="F27" s="14" t="s">
        <v>474</v>
      </c>
      <c r="G27" s="23">
        <v>1.13E-6</v>
      </c>
      <c r="H27" s="23">
        <v>5.9469215565165801</v>
      </c>
      <c r="I27" s="24">
        <v>4.6961325999999998E-2</v>
      </c>
      <c r="J27" s="24">
        <v>7.7992599999999997E-3</v>
      </c>
      <c r="K27" s="14" t="s">
        <v>23</v>
      </c>
      <c r="L27" s="14"/>
      <c r="M27" s="14"/>
      <c r="N27" s="14" t="s">
        <v>18</v>
      </c>
      <c r="O27" s="14"/>
    </row>
    <row r="28" spans="1:15" ht="16" x14ac:dyDescent="0.2">
      <c r="A28" s="14" t="s">
        <v>1</v>
      </c>
      <c r="B28" s="14" t="s">
        <v>310</v>
      </c>
      <c r="C28" s="14" t="s">
        <v>238</v>
      </c>
      <c r="D28" s="14" t="s">
        <v>70</v>
      </c>
      <c r="E28" s="14">
        <v>692455479</v>
      </c>
      <c r="F28" s="25" t="s">
        <v>474</v>
      </c>
      <c r="G28" s="23">
        <v>2.3199999999999998E-6</v>
      </c>
      <c r="H28" s="23">
        <v>5.6345120151091006</v>
      </c>
      <c r="I28" s="24">
        <v>0.143646409</v>
      </c>
      <c r="J28" s="24">
        <v>1.2009479999999999E-2</v>
      </c>
      <c r="K28" s="14" t="s">
        <v>24</v>
      </c>
      <c r="L28" s="14"/>
      <c r="M28" s="14"/>
      <c r="N28" s="14" t="s">
        <v>18</v>
      </c>
      <c r="O28" s="14"/>
    </row>
    <row r="29" spans="1:15" ht="16" x14ac:dyDescent="0.2">
      <c r="A29" s="14" t="s">
        <v>1</v>
      </c>
      <c r="B29" s="14" t="s">
        <v>416</v>
      </c>
      <c r="C29" s="14" t="s">
        <v>236</v>
      </c>
      <c r="D29" s="14" t="s">
        <v>62</v>
      </c>
      <c r="E29" s="14">
        <v>621775872</v>
      </c>
      <c r="F29" s="14" t="s">
        <v>474</v>
      </c>
      <c r="G29" s="23">
        <v>1.26E-6</v>
      </c>
      <c r="H29" s="23">
        <v>5.8996294548824375</v>
      </c>
      <c r="I29" s="24">
        <v>0.142561983</v>
      </c>
      <c r="J29" s="24">
        <v>2.6089560000000001E-2</v>
      </c>
      <c r="K29" s="14" t="s">
        <v>29</v>
      </c>
      <c r="L29" s="14"/>
      <c r="M29" s="14"/>
      <c r="N29" s="14" t="s">
        <v>18</v>
      </c>
      <c r="O29" s="14"/>
    </row>
    <row r="30" spans="1:15" ht="16" x14ac:dyDescent="0.2">
      <c r="A30" s="14" t="s">
        <v>8</v>
      </c>
      <c r="B30" s="14" t="s">
        <v>306</v>
      </c>
      <c r="C30" s="14" t="s">
        <v>239</v>
      </c>
      <c r="D30" s="14" t="s">
        <v>26</v>
      </c>
      <c r="E30" s="14">
        <v>508758577</v>
      </c>
      <c r="F30" s="14" t="s">
        <v>474</v>
      </c>
      <c r="G30" s="23">
        <v>2.08E-6</v>
      </c>
      <c r="H30" s="23">
        <v>5.681936665037238</v>
      </c>
      <c r="I30" s="24">
        <v>0.09</v>
      </c>
      <c r="J30" s="24">
        <v>4.6203721000000003E-2</v>
      </c>
      <c r="K30" s="14" t="s">
        <v>27</v>
      </c>
      <c r="L30" s="14" t="s">
        <v>317</v>
      </c>
      <c r="M30" s="14" t="s">
        <v>318</v>
      </c>
      <c r="N30" s="14" t="s">
        <v>18</v>
      </c>
      <c r="O30" s="14" t="s">
        <v>142</v>
      </c>
    </row>
    <row r="31" spans="1:15" ht="16" x14ac:dyDescent="0.2">
      <c r="A31" s="14" t="s">
        <v>8</v>
      </c>
      <c r="B31" s="14" t="s">
        <v>416</v>
      </c>
      <c r="C31" s="14" t="s">
        <v>240</v>
      </c>
      <c r="D31" s="14" t="s">
        <v>43</v>
      </c>
      <c r="E31" s="14">
        <v>77020881</v>
      </c>
      <c r="F31" s="14" t="s">
        <v>473</v>
      </c>
      <c r="G31" s="23">
        <v>6.0478018438228103E-7</v>
      </c>
      <c r="H31" s="23">
        <v>6.218402446928831</v>
      </c>
      <c r="I31" s="24">
        <v>0.13771186399999999</v>
      </c>
      <c r="J31" s="24">
        <v>4.5585549999999997E-3</v>
      </c>
      <c r="K31" s="14" t="s">
        <v>74</v>
      </c>
      <c r="L31" s="14"/>
      <c r="M31" s="14"/>
      <c r="N31" s="14" t="s">
        <v>18</v>
      </c>
      <c r="O31" s="14"/>
    </row>
    <row r="32" spans="1:15" ht="16" x14ac:dyDescent="0.2">
      <c r="A32" s="14" t="s">
        <v>8</v>
      </c>
      <c r="B32" s="14" t="s">
        <v>416</v>
      </c>
      <c r="C32" s="14" t="s">
        <v>241</v>
      </c>
      <c r="D32" s="14" t="s">
        <v>16</v>
      </c>
      <c r="E32" s="14">
        <v>576867302</v>
      </c>
      <c r="F32" s="14" t="s">
        <v>474</v>
      </c>
      <c r="G32" s="23">
        <v>2.89739245981507E-8</v>
      </c>
      <c r="H32" s="23">
        <v>7.5379926744241166</v>
      </c>
      <c r="I32" s="24">
        <v>0.40889830500000002</v>
      </c>
      <c r="J32" s="24">
        <v>6.4298899999999995E-4</v>
      </c>
      <c r="K32" s="14" t="s">
        <v>32</v>
      </c>
      <c r="L32" s="14"/>
      <c r="M32" s="14"/>
      <c r="N32" s="14" t="s">
        <v>18</v>
      </c>
      <c r="O32" s="14"/>
    </row>
    <row r="33" spans="1:15" ht="17" x14ac:dyDescent="0.2">
      <c r="A33" s="14" t="s">
        <v>8</v>
      </c>
      <c r="B33" s="14" t="s">
        <v>416</v>
      </c>
      <c r="C33" s="14" t="s">
        <v>242</v>
      </c>
      <c r="D33" s="14" t="s">
        <v>16</v>
      </c>
      <c r="E33" s="14">
        <v>632152109</v>
      </c>
      <c r="F33" s="14" t="s">
        <v>474</v>
      </c>
      <c r="G33" s="23">
        <v>5.1987137292355201E-6</v>
      </c>
      <c r="H33" s="23">
        <v>5.2841040966338033</v>
      </c>
      <c r="I33" s="24">
        <v>0.25847457600000001</v>
      </c>
      <c r="J33" s="24">
        <v>2.3073970999999999E-2</v>
      </c>
      <c r="K33" s="14" t="s">
        <v>32</v>
      </c>
      <c r="L33" s="14" t="s">
        <v>319</v>
      </c>
      <c r="M33" s="25" t="s">
        <v>320</v>
      </c>
      <c r="N33" s="14" t="s">
        <v>18</v>
      </c>
      <c r="O33" s="49" t="s">
        <v>82</v>
      </c>
    </row>
    <row r="34" spans="1:15" ht="16" x14ac:dyDescent="0.2">
      <c r="A34" s="14" t="s">
        <v>8</v>
      </c>
      <c r="B34" s="14" t="s">
        <v>416</v>
      </c>
      <c r="C34" s="14" t="s">
        <v>243</v>
      </c>
      <c r="D34" s="14" t="s">
        <v>33</v>
      </c>
      <c r="E34" s="14">
        <v>601874040</v>
      </c>
      <c r="F34" s="14" t="s">
        <v>474</v>
      </c>
      <c r="G34" s="23">
        <v>6.1624294885762495E-7</v>
      </c>
      <c r="H34" s="23">
        <v>6.2102480369475641</v>
      </c>
      <c r="I34" s="24">
        <v>0.23728813600000001</v>
      </c>
      <c r="J34" s="24">
        <v>4.5585549999999997E-3</v>
      </c>
      <c r="K34" s="14" t="s">
        <v>32</v>
      </c>
      <c r="L34" s="14" t="s">
        <v>321</v>
      </c>
      <c r="M34" s="14" t="s">
        <v>322</v>
      </c>
      <c r="N34" s="14" t="s">
        <v>18</v>
      </c>
      <c r="O34" s="14" t="s">
        <v>323</v>
      </c>
    </row>
    <row r="35" spans="1:15" ht="16" x14ac:dyDescent="0.2">
      <c r="A35" s="14" t="s">
        <v>8</v>
      </c>
      <c r="B35" s="14" t="s">
        <v>416</v>
      </c>
      <c r="C35" s="14" t="s">
        <v>244</v>
      </c>
      <c r="D35" s="14" t="s">
        <v>38</v>
      </c>
      <c r="E35" s="14">
        <v>648429912</v>
      </c>
      <c r="F35" s="14" t="s">
        <v>474</v>
      </c>
      <c r="G35" s="23">
        <v>4.5181753694307604E-6</v>
      </c>
      <c r="H35" s="23">
        <v>5.3450369162890574</v>
      </c>
      <c r="I35" s="24">
        <v>0.11440678</v>
      </c>
      <c r="J35" s="24">
        <v>2.3073970999999999E-2</v>
      </c>
      <c r="K35" s="14" t="s">
        <v>50</v>
      </c>
      <c r="L35" s="14" t="s">
        <v>324</v>
      </c>
      <c r="M35" s="14" t="s">
        <v>325</v>
      </c>
      <c r="N35" s="14" t="s">
        <v>18</v>
      </c>
      <c r="O35" s="14" t="s">
        <v>326</v>
      </c>
    </row>
    <row r="36" spans="1:15" ht="16" x14ac:dyDescent="0.2">
      <c r="A36" s="14" t="s">
        <v>0</v>
      </c>
      <c r="B36" s="14" t="s">
        <v>306</v>
      </c>
      <c r="C36" s="14" t="s">
        <v>30</v>
      </c>
      <c r="D36" s="14" t="s">
        <v>31</v>
      </c>
      <c r="E36" s="14">
        <v>609462220</v>
      </c>
      <c r="F36" s="14" t="s">
        <v>474</v>
      </c>
      <c r="G36" s="23">
        <v>4.5600000000000004E-6</v>
      </c>
      <c r="H36" s="23">
        <v>5.3410351573355648</v>
      </c>
      <c r="I36" s="24">
        <v>0.39007092199999999</v>
      </c>
      <c r="J36" s="24">
        <v>4.7209679999999997E-2</v>
      </c>
      <c r="K36" s="14" t="s">
        <v>32</v>
      </c>
      <c r="L36" s="14"/>
      <c r="M36" s="14"/>
      <c r="N36" s="14" t="s">
        <v>18</v>
      </c>
      <c r="O36" s="14"/>
    </row>
    <row r="37" spans="1:15" ht="16" x14ac:dyDescent="0.2">
      <c r="A37" s="14" t="s">
        <v>0</v>
      </c>
      <c r="B37" s="14" t="s">
        <v>306</v>
      </c>
      <c r="C37" s="14" t="s">
        <v>37</v>
      </c>
      <c r="D37" s="14" t="s">
        <v>38</v>
      </c>
      <c r="E37" s="14">
        <v>106952238</v>
      </c>
      <c r="F37" s="14" t="s">
        <v>473</v>
      </c>
      <c r="G37" s="23">
        <v>2.74E-6</v>
      </c>
      <c r="H37" s="23">
        <v>5.5622494371796121</v>
      </c>
      <c r="I37" s="24">
        <v>0.28014184399999997</v>
      </c>
      <c r="J37" s="24">
        <v>4.7209679999999997E-2</v>
      </c>
      <c r="K37" s="14" t="s">
        <v>39</v>
      </c>
      <c r="L37" s="14"/>
      <c r="M37" s="14"/>
      <c r="N37" s="14" t="s">
        <v>18</v>
      </c>
      <c r="O37" s="14"/>
    </row>
    <row r="38" spans="1:15" ht="16" x14ac:dyDescent="0.2">
      <c r="A38" s="14" t="s">
        <v>6</v>
      </c>
      <c r="B38" s="14" t="s">
        <v>310</v>
      </c>
      <c r="C38" s="14" t="s">
        <v>245</v>
      </c>
      <c r="D38" s="14" t="s">
        <v>45</v>
      </c>
      <c r="E38" s="14">
        <v>16648764</v>
      </c>
      <c r="F38" s="14" t="s">
        <v>473</v>
      </c>
      <c r="G38" s="23">
        <v>9.3300000000000005E-6</v>
      </c>
      <c r="H38" s="23">
        <v>5.0301183562535003</v>
      </c>
      <c r="I38" s="24">
        <v>0.05</v>
      </c>
      <c r="J38" s="24">
        <v>6.4395659999999993E-2</v>
      </c>
      <c r="K38" s="14" t="s">
        <v>24</v>
      </c>
      <c r="L38" s="14" t="s">
        <v>63</v>
      </c>
      <c r="M38" s="14" t="s">
        <v>167</v>
      </c>
      <c r="N38" s="14" t="s">
        <v>18</v>
      </c>
      <c r="O38" s="14" t="s">
        <v>64</v>
      </c>
    </row>
    <row r="39" spans="1:15" ht="16" x14ac:dyDescent="0.2">
      <c r="A39" s="14" t="s">
        <v>6</v>
      </c>
      <c r="B39" s="14" t="s">
        <v>307</v>
      </c>
      <c r="C39" s="14" t="s">
        <v>246</v>
      </c>
      <c r="D39" s="14" t="s">
        <v>21</v>
      </c>
      <c r="E39" s="14">
        <v>345165899</v>
      </c>
      <c r="F39" s="14" t="s">
        <v>473</v>
      </c>
      <c r="G39" s="23">
        <v>1.3200000000000001E-5</v>
      </c>
      <c r="H39" s="23">
        <v>4.8794260687941504</v>
      </c>
      <c r="I39" s="24">
        <v>0.30090497700000002</v>
      </c>
      <c r="J39" s="24">
        <v>3.0368800000000001E-2</v>
      </c>
      <c r="K39" s="14" t="s">
        <v>32</v>
      </c>
      <c r="L39" s="14"/>
      <c r="M39" s="14"/>
      <c r="N39" s="14" t="s">
        <v>18</v>
      </c>
      <c r="O39" s="14"/>
    </row>
    <row r="40" spans="1:15" ht="17" x14ac:dyDescent="0.2">
      <c r="A40" s="14" t="s">
        <v>6</v>
      </c>
      <c r="B40" s="14" t="s">
        <v>307</v>
      </c>
      <c r="C40" s="14" t="s">
        <v>115</v>
      </c>
      <c r="D40" s="14" t="s">
        <v>22</v>
      </c>
      <c r="E40" s="14">
        <v>756106557</v>
      </c>
      <c r="F40" s="14" t="s">
        <v>474</v>
      </c>
      <c r="G40" s="23">
        <v>1.81E-9</v>
      </c>
      <c r="H40" s="23">
        <v>8.7423214251308163</v>
      </c>
      <c r="I40" s="24">
        <v>0.212669683</v>
      </c>
      <c r="J40" s="24">
        <v>3.747786E-5</v>
      </c>
      <c r="K40" s="2" t="s">
        <v>39</v>
      </c>
      <c r="L40" s="2" t="s">
        <v>116</v>
      </c>
      <c r="M40" s="10" t="s">
        <v>171</v>
      </c>
      <c r="N40" s="2" t="s">
        <v>18</v>
      </c>
      <c r="O40" s="50" t="s">
        <v>117</v>
      </c>
    </row>
    <row r="41" spans="1:15" ht="16" x14ac:dyDescent="0.2">
      <c r="A41" s="14" t="s">
        <v>6</v>
      </c>
      <c r="B41" s="14" t="s">
        <v>310</v>
      </c>
      <c r="C41" s="14" t="s">
        <v>247</v>
      </c>
      <c r="D41" s="14" t="s">
        <v>26</v>
      </c>
      <c r="E41" s="14">
        <v>164900796</v>
      </c>
      <c r="F41" s="14" t="s">
        <v>473</v>
      </c>
      <c r="G41" s="23">
        <v>9.0599999999999997E-6</v>
      </c>
      <c r="H41" s="23">
        <v>5.0428718023231873</v>
      </c>
      <c r="I41" s="24">
        <v>3.2352941000000003E-2</v>
      </c>
      <c r="J41" s="24">
        <v>6.4395659999999993E-2</v>
      </c>
      <c r="K41" s="14" t="s">
        <v>23</v>
      </c>
      <c r="L41" s="14"/>
      <c r="M41" s="14"/>
      <c r="N41" s="14" t="s">
        <v>18</v>
      </c>
      <c r="O41" s="14"/>
    </row>
    <row r="42" spans="1:15" ht="17" x14ac:dyDescent="0.2">
      <c r="A42" s="14" t="s">
        <v>6</v>
      </c>
      <c r="B42" s="14" t="s">
        <v>307</v>
      </c>
      <c r="C42" s="14" t="s">
        <v>105</v>
      </c>
      <c r="D42" s="14" t="s">
        <v>28</v>
      </c>
      <c r="E42" s="14">
        <v>549377716</v>
      </c>
      <c r="F42" s="14" t="s">
        <v>474</v>
      </c>
      <c r="G42" s="23">
        <v>4.7500000000000003E-9</v>
      </c>
      <c r="H42" s="23">
        <v>8.3233063903751336</v>
      </c>
      <c r="I42" s="24">
        <v>0.18099547499999999</v>
      </c>
      <c r="J42" s="24">
        <v>4.9176750000000003E-5</v>
      </c>
      <c r="K42" s="2" t="s">
        <v>27</v>
      </c>
      <c r="L42" s="2" t="s">
        <v>106</v>
      </c>
      <c r="M42" s="10" t="s">
        <v>176</v>
      </c>
      <c r="N42" s="2" t="s">
        <v>18</v>
      </c>
      <c r="O42" s="50" t="s">
        <v>97</v>
      </c>
    </row>
    <row r="43" spans="1:15" ht="16" x14ac:dyDescent="0.2">
      <c r="A43" s="14" t="s">
        <v>6</v>
      </c>
      <c r="B43" s="14" t="s">
        <v>307</v>
      </c>
      <c r="C43" s="14" t="s">
        <v>248</v>
      </c>
      <c r="D43" s="14" t="s">
        <v>31</v>
      </c>
      <c r="E43" s="14">
        <v>212894827</v>
      </c>
      <c r="F43" s="14" t="s">
        <v>473</v>
      </c>
      <c r="G43" s="23">
        <v>1.7400000000000001E-6</v>
      </c>
      <c r="H43" s="23">
        <v>5.7594507517174005</v>
      </c>
      <c r="I43" s="24">
        <v>8.3710407000000001E-2</v>
      </c>
      <c r="J43" s="24">
        <v>5.1469200000000001E-3</v>
      </c>
      <c r="K43" s="14" t="s">
        <v>29</v>
      </c>
      <c r="L43" s="14"/>
      <c r="M43" s="14"/>
      <c r="N43" s="14" t="s">
        <v>18</v>
      </c>
      <c r="O43" s="14"/>
    </row>
    <row r="44" spans="1:15" ht="16" x14ac:dyDescent="0.2">
      <c r="A44" s="14" t="s">
        <v>6</v>
      </c>
      <c r="B44" s="14" t="s">
        <v>307</v>
      </c>
      <c r="C44" s="14" t="s">
        <v>249</v>
      </c>
      <c r="D44" s="14" t="s">
        <v>31</v>
      </c>
      <c r="E44" s="14">
        <v>628621811</v>
      </c>
      <c r="F44" s="14" t="s">
        <v>474</v>
      </c>
      <c r="G44" s="23">
        <v>1.22E-6</v>
      </c>
      <c r="H44" s="23">
        <v>5.9136401693252516</v>
      </c>
      <c r="I44" s="24">
        <v>0.192307692</v>
      </c>
      <c r="J44" s="24">
        <v>4.2102199999999998E-3</v>
      </c>
      <c r="K44" s="14" t="s">
        <v>24</v>
      </c>
      <c r="L44" s="14" t="s">
        <v>327</v>
      </c>
      <c r="M44" s="14" t="s">
        <v>328</v>
      </c>
      <c r="N44" s="14" t="s">
        <v>18</v>
      </c>
      <c r="O44" s="14" t="s">
        <v>142</v>
      </c>
    </row>
    <row r="45" spans="1:15" ht="16" x14ac:dyDescent="0.2">
      <c r="A45" s="14" t="s">
        <v>6</v>
      </c>
      <c r="B45" s="14" t="s">
        <v>416</v>
      </c>
      <c r="C45" s="14" t="s">
        <v>250</v>
      </c>
      <c r="D45" s="14" t="s">
        <v>43</v>
      </c>
      <c r="E45" s="14">
        <v>409234743</v>
      </c>
      <c r="F45" s="14" t="s">
        <v>474</v>
      </c>
      <c r="G45" s="23">
        <v>2.7100000000000001E-5</v>
      </c>
      <c r="H45" s="23">
        <v>4.5670307091255946</v>
      </c>
      <c r="I45" s="24">
        <v>0.375527426</v>
      </c>
      <c r="J45" s="24">
        <v>5.6155149000000001E-2</v>
      </c>
      <c r="K45" s="14" t="s">
        <v>27</v>
      </c>
      <c r="L45" s="14" t="s">
        <v>329</v>
      </c>
      <c r="M45" s="14" t="s">
        <v>330</v>
      </c>
      <c r="N45" s="14" t="s">
        <v>18</v>
      </c>
      <c r="O45" s="14" t="s">
        <v>331</v>
      </c>
    </row>
    <row r="46" spans="1:15" ht="16" x14ac:dyDescent="0.2">
      <c r="A46" s="14" t="s">
        <v>6</v>
      </c>
      <c r="B46" s="14" t="s">
        <v>416</v>
      </c>
      <c r="C46" s="14" t="s">
        <v>251</v>
      </c>
      <c r="D46" s="14" t="s">
        <v>43</v>
      </c>
      <c r="E46" s="14">
        <v>412181884</v>
      </c>
      <c r="F46" s="14" t="s">
        <v>474</v>
      </c>
      <c r="G46" s="23">
        <v>2.4499999999999999E-5</v>
      </c>
      <c r="H46" s="23">
        <v>4.6108339156354674</v>
      </c>
      <c r="I46" s="24">
        <v>0.37130801699999999</v>
      </c>
      <c r="J46" s="24">
        <v>4.2237071000000001E-2</v>
      </c>
      <c r="K46" s="14" t="s">
        <v>74</v>
      </c>
      <c r="L46" s="14" t="s">
        <v>332</v>
      </c>
      <c r="M46" s="14" t="s">
        <v>333</v>
      </c>
      <c r="N46" s="14" t="s">
        <v>18</v>
      </c>
      <c r="O46" s="14" t="s">
        <v>334</v>
      </c>
    </row>
    <row r="47" spans="1:15" ht="16" x14ac:dyDescent="0.2">
      <c r="A47" s="14" t="s">
        <v>6</v>
      </c>
      <c r="B47" s="14" t="s">
        <v>307</v>
      </c>
      <c r="C47" s="14" t="s">
        <v>252</v>
      </c>
      <c r="D47" s="14" t="s">
        <v>43</v>
      </c>
      <c r="E47" s="14">
        <v>416305737</v>
      </c>
      <c r="F47" s="14" t="s">
        <v>474</v>
      </c>
      <c r="G47" s="23">
        <v>3.6600000000000002E-7</v>
      </c>
      <c r="H47" s="23">
        <v>6.436518914605589</v>
      </c>
      <c r="I47" s="24">
        <v>0.380090498</v>
      </c>
      <c r="J47" s="24">
        <v>2.5261319999999999E-3</v>
      </c>
      <c r="K47" s="14" t="s">
        <v>29</v>
      </c>
      <c r="L47" s="14" t="s">
        <v>335</v>
      </c>
      <c r="M47" s="14" t="s">
        <v>336</v>
      </c>
      <c r="N47" s="14" t="s">
        <v>36</v>
      </c>
      <c r="O47" s="14" t="s">
        <v>337</v>
      </c>
    </row>
    <row r="48" spans="1:15" ht="16" x14ac:dyDescent="0.2">
      <c r="A48" s="14" t="s">
        <v>6</v>
      </c>
      <c r="B48" s="14" t="s">
        <v>416</v>
      </c>
      <c r="C48" s="14" t="s">
        <v>252</v>
      </c>
      <c r="D48" s="14" t="s">
        <v>43</v>
      </c>
      <c r="E48" s="14">
        <v>416305737</v>
      </c>
      <c r="F48" s="14" t="s">
        <v>474</v>
      </c>
      <c r="G48" s="23">
        <v>2.27E-5</v>
      </c>
      <c r="H48" s="23">
        <v>4.6439741428068775</v>
      </c>
      <c r="I48" s="24">
        <v>0.41125541100000002</v>
      </c>
      <c r="J48" s="24">
        <v>4.1913337000000002E-2</v>
      </c>
      <c r="K48" s="14" t="s">
        <v>29</v>
      </c>
      <c r="L48" s="14" t="s">
        <v>335</v>
      </c>
      <c r="M48" s="14" t="s">
        <v>336</v>
      </c>
      <c r="N48" s="14" t="s">
        <v>36</v>
      </c>
      <c r="O48" s="14" t="s">
        <v>338</v>
      </c>
    </row>
    <row r="49" spans="1:15" ht="16" x14ac:dyDescent="0.2">
      <c r="A49" s="14" t="s">
        <v>6</v>
      </c>
      <c r="B49" s="14" t="s">
        <v>307</v>
      </c>
      <c r="C49" s="14" t="s">
        <v>253</v>
      </c>
      <c r="D49" s="14" t="s">
        <v>70</v>
      </c>
      <c r="E49" s="14">
        <v>582636523</v>
      </c>
      <c r="F49" s="25" t="s">
        <v>474</v>
      </c>
      <c r="G49" s="23">
        <v>9.0599999999999999E-7</v>
      </c>
      <c r="H49" s="23">
        <v>6.0428718023231873</v>
      </c>
      <c r="I49" s="24">
        <v>0.11312217199999999</v>
      </c>
      <c r="J49" s="24">
        <v>4.2102199999999998E-3</v>
      </c>
      <c r="K49" s="14" t="s">
        <v>32</v>
      </c>
      <c r="L49" s="14" t="s">
        <v>339</v>
      </c>
      <c r="M49" s="14" t="s">
        <v>340</v>
      </c>
      <c r="N49" s="14" t="s">
        <v>18</v>
      </c>
      <c r="O49" s="14" t="s">
        <v>341</v>
      </c>
    </row>
    <row r="50" spans="1:15" ht="16" x14ac:dyDescent="0.2">
      <c r="A50" s="14" t="s">
        <v>6</v>
      </c>
      <c r="B50" s="14" t="s">
        <v>307</v>
      </c>
      <c r="C50" s="14" t="s">
        <v>107</v>
      </c>
      <c r="D50" s="14" t="s">
        <v>40</v>
      </c>
      <c r="E50" s="14">
        <v>23364634</v>
      </c>
      <c r="F50" s="14" t="s">
        <v>473</v>
      </c>
      <c r="G50" s="23">
        <v>1.17E-6</v>
      </c>
      <c r="H50" s="23">
        <v>5.9318141382538387</v>
      </c>
      <c r="I50" s="24">
        <v>9.5022624E-2</v>
      </c>
      <c r="J50" s="24">
        <v>4.2102199999999998E-3</v>
      </c>
      <c r="K50" s="14" t="s">
        <v>57</v>
      </c>
      <c r="L50" s="14"/>
      <c r="M50" s="14"/>
      <c r="N50" s="14" t="s">
        <v>18</v>
      </c>
      <c r="O50" s="14"/>
    </row>
    <row r="51" spans="1:15" ht="17" x14ac:dyDescent="0.2">
      <c r="A51" s="14" t="s">
        <v>6</v>
      </c>
      <c r="B51" s="14" t="s">
        <v>307</v>
      </c>
      <c r="C51" s="14" t="s">
        <v>254</v>
      </c>
      <c r="D51" s="14" t="s">
        <v>40</v>
      </c>
      <c r="E51" s="14">
        <v>608375522</v>
      </c>
      <c r="F51" s="14" t="s">
        <v>474</v>
      </c>
      <c r="G51" s="23">
        <v>9.5100000000000004E-6</v>
      </c>
      <c r="H51" s="23">
        <v>5.0218194830625862</v>
      </c>
      <c r="I51" s="24">
        <v>9.2760180999999997E-2</v>
      </c>
      <c r="J51" s="24">
        <v>2.46142575E-2</v>
      </c>
      <c r="K51" s="14" t="s">
        <v>32</v>
      </c>
      <c r="L51" s="14" t="s">
        <v>342</v>
      </c>
      <c r="M51" s="14" t="s">
        <v>343</v>
      </c>
      <c r="N51" s="14" t="s">
        <v>18</v>
      </c>
      <c r="O51" s="49" t="s">
        <v>344</v>
      </c>
    </row>
    <row r="52" spans="1:15" ht="16" x14ac:dyDescent="0.2">
      <c r="A52" s="14" t="s">
        <v>6</v>
      </c>
      <c r="B52" s="14" t="s">
        <v>310</v>
      </c>
      <c r="C52" s="14" t="s">
        <v>255</v>
      </c>
      <c r="D52" s="14" t="s">
        <v>62</v>
      </c>
      <c r="E52" s="14">
        <v>607224875</v>
      </c>
      <c r="F52" s="14" t="s">
        <v>474</v>
      </c>
      <c r="G52" s="23">
        <v>7.0700000000000001E-6</v>
      </c>
      <c r="H52" s="23">
        <v>5.1505805862031009</v>
      </c>
      <c r="I52" s="24">
        <v>7.3529412000000002E-2</v>
      </c>
      <c r="J52" s="24">
        <v>6.4395659999999993E-2</v>
      </c>
      <c r="K52" s="14" t="s">
        <v>24</v>
      </c>
      <c r="L52" s="14" t="s">
        <v>345</v>
      </c>
      <c r="M52" s="14" t="s">
        <v>346</v>
      </c>
      <c r="N52" s="14" t="s">
        <v>18</v>
      </c>
      <c r="O52" s="14" t="s">
        <v>142</v>
      </c>
    </row>
    <row r="53" spans="1:15" ht="16" x14ac:dyDescent="0.2">
      <c r="A53" s="14" t="s">
        <v>9</v>
      </c>
      <c r="B53" s="14" t="s">
        <v>307</v>
      </c>
      <c r="C53" s="14" t="s">
        <v>256</v>
      </c>
      <c r="D53" s="14" t="s">
        <v>22</v>
      </c>
      <c r="E53" s="14">
        <v>381643871</v>
      </c>
      <c r="F53" s="14" t="s">
        <v>474</v>
      </c>
      <c r="G53" s="23">
        <v>2.1299999999999999E-7</v>
      </c>
      <c r="H53" s="23">
        <v>6.6716203965612619</v>
      </c>
      <c r="I53" s="24">
        <v>5.3990610000000001E-2</v>
      </c>
      <c r="J53" s="24">
        <v>3.3336659999999999E-3</v>
      </c>
      <c r="K53" s="14" t="s">
        <v>23</v>
      </c>
      <c r="L53" s="14"/>
      <c r="M53" s="14"/>
      <c r="N53" s="14" t="s">
        <v>18</v>
      </c>
      <c r="O53" s="14"/>
    </row>
    <row r="54" spans="1:15" ht="16" x14ac:dyDescent="0.2">
      <c r="A54" s="14" t="s">
        <v>9</v>
      </c>
      <c r="B54" s="14" t="s">
        <v>310</v>
      </c>
      <c r="C54" s="14" t="s">
        <v>257</v>
      </c>
      <c r="D54" s="14" t="s">
        <v>42</v>
      </c>
      <c r="E54" s="14">
        <v>630808866</v>
      </c>
      <c r="F54" s="14" t="s">
        <v>474</v>
      </c>
      <c r="G54" s="23">
        <v>3.8600000000000003E-6</v>
      </c>
      <c r="H54" s="23">
        <v>5.4134126953282449</v>
      </c>
      <c r="I54" s="24">
        <v>4.5180722999999999E-2</v>
      </c>
      <c r="J54" s="24">
        <v>3.9962579999999998E-2</v>
      </c>
      <c r="K54" s="14" t="s">
        <v>39</v>
      </c>
      <c r="L54" s="14"/>
      <c r="M54" s="14"/>
      <c r="N54" s="14" t="s">
        <v>18</v>
      </c>
      <c r="O54" s="14"/>
    </row>
    <row r="55" spans="1:15" ht="16" x14ac:dyDescent="0.2">
      <c r="A55" s="14" t="s">
        <v>9</v>
      </c>
      <c r="B55" s="14" t="s">
        <v>310</v>
      </c>
      <c r="C55" s="14" t="s">
        <v>98</v>
      </c>
      <c r="D55" s="14" t="s">
        <v>42</v>
      </c>
      <c r="E55" s="14">
        <v>63397906</v>
      </c>
      <c r="F55" s="14" t="s">
        <v>473</v>
      </c>
      <c r="G55" s="23">
        <v>7.8099999999999998E-6</v>
      </c>
      <c r="H55" s="23">
        <v>5.1073489661227001</v>
      </c>
      <c r="I55" s="24">
        <v>0.26506024099999997</v>
      </c>
      <c r="J55" s="24">
        <v>5.390462E-2</v>
      </c>
      <c r="K55" s="14" t="s">
        <v>74</v>
      </c>
      <c r="L55" s="14"/>
      <c r="M55" s="14"/>
      <c r="N55" s="14" t="s">
        <v>18</v>
      </c>
      <c r="O55" s="14"/>
    </row>
    <row r="56" spans="1:15" ht="16" x14ac:dyDescent="0.2">
      <c r="A56" s="14" t="s">
        <v>9</v>
      </c>
      <c r="B56" s="14" t="s">
        <v>310</v>
      </c>
      <c r="C56" s="14" t="s">
        <v>99</v>
      </c>
      <c r="D56" s="14" t="s">
        <v>42</v>
      </c>
      <c r="E56" s="14">
        <v>63397962</v>
      </c>
      <c r="F56" s="14" t="s">
        <v>473</v>
      </c>
      <c r="G56" s="23">
        <v>1.5400000000000001E-6</v>
      </c>
      <c r="H56" s="23">
        <v>5.8124792791635373</v>
      </c>
      <c r="I56" s="24">
        <v>0.25602409599999998</v>
      </c>
      <c r="J56" s="24">
        <v>3.1887239999999997E-2</v>
      </c>
      <c r="K56" s="14" t="s">
        <v>29</v>
      </c>
      <c r="L56" s="14"/>
      <c r="M56" s="14"/>
      <c r="N56" s="14" t="s">
        <v>18</v>
      </c>
      <c r="O56" s="14"/>
    </row>
    <row r="57" spans="1:15" ht="34" x14ac:dyDescent="0.2">
      <c r="A57" s="14" t="s">
        <v>9</v>
      </c>
      <c r="B57" s="14" t="s">
        <v>310</v>
      </c>
      <c r="C57" s="14" t="s">
        <v>100</v>
      </c>
      <c r="D57" s="14" t="s">
        <v>42</v>
      </c>
      <c r="E57" s="14">
        <v>68734015</v>
      </c>
      <c r="F57" s="14" t="s">
        <v>473</v>
      </c>
      <c r="G57" s="23">
        <v>1.5800000000000001E-5</v>
      </c>
      <c r="H57" s="23">
        <v>4.8013429130455769</v>
      </c>
      <c r="I57" s="24">
        <v>0.26807228900000002</v>
      </c>
      <c r="J57" s="24">
        <v>8.1788700000000006E-2</v>
      </c>
      <c r="K57" s="2" t="s">
        <v>57</v>
      </c>
      <c r="L57" s="2" t="s">
        <v>101</v>
      </c>
      <c r="M57" s="10" t="s">
        <v>172</v>
      </c>
      <c r="N57" s="2" t="s">
        <v>72</v>
      </c>
      <c r="O57" s="50" t="s">
        <v>143</v>
      </c>
    </row>
    <row r="58" spans="1:15" ht="16" x14ac:dyDescent="0.2">
      <c r="A58" s="14" t="s">
        <v>9</v>
      </c>
      <c r="B58" s="14" t="s">
        <v>310</v>
      </c>
      <c r="C58" s="14" t="s">
        <v>102</v>
      </c>
      <c r="D58" s="14" t="s">
        <v>42</v>
      </c>
      <c r="E58" s="14">
        <v>72613962</v>
      </c>
      <c r="F58" s="14" t="s">
        <v>473</v>
      </c>
      <c r="G58" s="23">
        <v>2.05E-5</v>
      </c>
      <c r="H58" s="23">
        <v>4.6882461389442458</v>
      </c>
      <c r="I58" s="24">
        <v>0.24698795200000001</v>
      </c>
      <c r="J58" s="24">
        <v>8.4894600000000001E-2</v>
      </c>
      <c r="K58" s="14" t="s">
        <v>32</v>
      </c>
      <c r="L58" s="14"/>
      <c r="M58" s="14"/>
      <c r="N58" s="14" t="s">
        <v>18</v>
      </c>
      <c r="O58" s="14"/>
    </row>
    <row r="59" spans="1:15" ht="17" x14ac:dyDescent="0.2">
      <c r="A59" s="14" t="s">
        <v>9</v>
      </c>
      <c r="B59" s="14" t="s">
        <v>307</v>
      </c>
      <c r="C59" s="14" t="s">
        <v>108</v>
      </c>
      <c r="D59" s="14" t="s">
        <v>16</v>
      </c>
      <c r="E59" s="14">
        <v>479718074</v>
      </c>
      <c r="F59" s="14" t="s">
        <v>474</v>
      </c>
      <c r="G59" s="23">
        <v>3.22E-7</v>
      </c>
      <c r="H59" s="23">
        <v>6.4921441283041688</v>
      </c>
      <c r="I59" s="24">
        <v>0.22769953100000001</v>
      </c>
      <c r="J59" s="24">
        <v>3.3336659999999999E-3</v>
      </c>
      <c r="K59" s="2" t="s">
        <v>50</v>
      </c>
      <c r="L59" s="2" t="s">
        <v>109</v>
      </c>
      <c r="M59" s="10" t="s">
        <v>186</v>
      </c>
      <c r="N59" s="2" t="s">
        <v>18</v>
      </c>
      <c r="O59" s="50" t="s">
        <v>110</v>
      </c>
    </row>
    <row r="60" spans="1:15" ht="17" x14ac:dyDescent="0.2">
      <c r="A60" s="14" t="s">
        <v>9</v>
      </c>
      <c r="B60" s="14" t="s">
        <v>307</v>
      </c>
      <c r="C60" s="14" t="s">
        <v>144</v>
      </c>
      <c r="D60" s="14" t="s">
        <v>16</v>
      </c>
      <c r="E60" s="14">
        <v>506319187</v>
      </c>
      <c r="F60" s="14" t="s">
        <v>474</v>
      </c>
      <c r="G60" s="23">
        <v>1.13E-6</v>
      </c>
      <c r="H60" s="23">
        <v>5.9469215565165801</v>
      </c>
      <c r="I60" s="24">
        <v>0.41549295800000002</v>
      </c>
      <c r="J60" s="24">
        <v>7.7992599999999997E-3</v>
      </c>
      <c r="K60" s="2" t="s">
        <v>29</v>
      </c>
      <c r="L60" s="2" t="s">
        <v>145</v>
      </c>
      <c r="M60" s="10" t="s">
        <v>187</v>
      </c>
      <c r="N60" s="2" t="s">
        <v>18</v>
      </c>
      <c r="O60" s="50" t="s">
        <v>65</v>
      </c>
    </row>
    <row r="61" spans="1:15" ht="16" x14ac:dyDescent="0.2">
      <c r="A61" s="14" t="s">
        <v>9</v>
      </c>
      <c r="B61" s="14" t="s">
        <v>307</v>
      </c>
      <c r="C61" s="14" t="s">
        <v>258</v>
      </c>
      <c r="D61" s="14" t="s">
        <v>34</v>
      </c>
      <c r="E61" s="14">
        <v>591265094</v>
      </c>
      <c r="F61" s="14" t="s">
        <v>474</v>
      </c>
      <c r="G61" s="23">
        <v>2.3199999999999998E-6</v>
      </c>
      <c r="H61" s="23">
        <v>5.6345120151091006</v>
      </c>
      <c r="I61" s="24">
        <v>0.31455399099999998</v>
      </c>
      <c r="J61" s="24">
        <v>1.2009479999999999E-2</v>
      </c>
      <c r="K61" s="14" t="s">
        <v>32</v>
      </c>
      <c r="L61" s="14" t="s">
        <v>347</v>
      </c>
      <c r="M61" s="14" t="s">
        <v>348</v>
      </c>
      <c r="N61" s="14" t="s">
        <v>36</v>
      </c>
      <c r="O61" s="14" t="s">
        <v>349</v>
      </c>
    </row>
    <row r="62" spans="1:15" ht="16" x14ac:dyDescent="0.2">
      <c r="A62" s="14" t="s">
        <v>7</v>
      </c>
      <c r="B62" s="14" t="s">
        <v>416</v>
      </c>
      <c r="C62" s="14" t="s">
        <v>259</v>
      </c>
      <c r="D62" s="14" t="s">
        <v>78</v>
      </c>
      <c r="E62" s="14">
        <v>97459169</v>
      </c>
      <c r="F62" s="14" t="s">
        <v>473</v>
      </c>
      <c r="G62" s="23">
        <v>6.4500000000000001E-6</v>
      </c>
      <c r="H62" s="23">
        <v>5.1904402853647325</v>
      </c>
      <c r="I62" s="24">
        <v>8.2627118999999999E-2</v>
      </c>
      <c r="J62" s="24">
        <v>2.1663652500000002E-2</v>
      </c>
      <c r="K62" s="14" t="s">
        <v>29</v>
      </c>
      <c r="L62" s="14"/>
      <c r="M62" s="14"/>
      <c r="N62" s="14" t="s">
        <v>18</v>
      </c>
      <c r="O62" s="14"/>
    </row>
    <row r="63" spans="1:15" ht="16" x14ac:dyDescent="0.2">
      <c r="A63" s="14" t="s">
        <v>7</v>
      </c>
      <c r="B63" s="14" t="s">
        <v>307</v>
      </c>
      <c r="C63" s="14" t="s">
        <v>246</v>
      </c>
      <c r="D63" s="14" t="s">
        <v>21</v>
      </c>
      <c r="E63" s="14">
        <v>345165899</v>
      </c>
      <c r="F63" s="14" t="s">
        <v>473</v>
      </c>
      <c r="G63" s="23">
        <v>1.3200000000000001E-5</v>
      </c>
      <c r="H63" s="23">
        <v>4.8794260687941504</v>
      </c>
      <c r="I63" s="24">
        <v>0.30090497700000002</v>
      </c>
      <c r="J63" s="24">
        <v>3.0368800000000001E-2</v>
      </c>
      <c r="K63" s="14" t="s">
        <v>32</v>
      </c>
      <c r="L63" s="14"/>
      <c r="M63" s="14"/>
      <c r="N63" s="14" t="s">
        <v>18</v>
      </c>
      <c r="O63" s="14"/>
    </row>
    <row r="64" spans="1:15" ht="16" x14ac:dyDescent="0.2">
      <c r="A64" s="14" t="s">
        <v>7</v>
      </c>
      <c r="B64" s="14" t="s">
        <v>416</v>
      </c>
      <c r="C64" s="14" t="s">
        <v>114</v>
      </c>
      <c r="D64" s="14" t="s">
        <v>22</v>
      </c>
      <c r="E64" s="14">
        <v>152854250</v>
      </c>
      <c r="F64" s="14" t="s">
        <v>473</v>
      </c>
      <c r="G64" s="23">
        <v>2.6999999999999999E-5</v>
      </c>
      <c r="H64" s="23">
        <v>4.5686362358410131</v>
      </c>
      <c r="I64" s="24">
        <v>4.7727273000000001E-2</v>
      </c>
      <c r="J64" s="24">
        <v>5.5906200000000003E-2</v>
      </c>
      <c r="K64" s="14" t="s">
        <v>24</v>
      </c>
      <c r="L64" s="14"/>
      <c r="M64" s="14"/>
      <c r="N64" s="14" t="s">
        <v>18</v>
      </c>
      <c r="O64" s="14"/>
    </row>
    <row r="65" spans="1:15" ht="16" x14ac:dyDescent="0.2">
      <c r="A65" s="14" t="s">
        <v>7</v>
      </c>
      <c r="B65" s="14" t="s">
        <v>307</v>
      </c>
      <c r="C65" s="14" t="s">
        <v>114</v>
      </c>
      <c r="D65" s="14" t="s">
        <v>22</v>
      </c>
      <c r="E65" s="14">
        <v>152854250</v>
      </c>
      <c r="F65" s="14" t="s">
        <v>473</v>
      </c>
      <c r="G65" s="23">
        <v>1.81E-9</v>
      </c>
      <c r="H65" s="23">
        <v>8.7423214251308163</v>
      </c>
      <c r="I65" s="24">
        <v>4.7511312E-2</v>
      </c>
      <c r="J65" s="24">
        <v>3.7499999999999997E-5</v>
      </c>
      <c r="K65" s="14" t="s">
        <v>24</v>
      </c>
      <c r="L65" s="14"/>
      <c r="M65" s="14"/>
      <c r="N65" s="14" t="s">
        <v>18</v>
      </c>
      <c r="O65" s="14"/>
    </row>
    <row r="66" spans="1:15" ht="16" x14ac:dyDescent="0.2">
      <c r="A66" s="14" t="s">
        <v>7</v>
      </c>
      <c r="B66" s="14" t="s">
        <v>310</v>
      </c>
      <c r="C66" s="14" t="s">
        <v>260</v>
      </c>
      <c r="D66" s="14" t="s">
        <v>22</v>
      </c>
      <c r="E66" s="14">
        <v>26125913</v>
      </c>
      <c r="F66" s="14" t="s">
        <v>473</v>
      </c>
      <c r="G66" s="23">
        <v>5.8699999999999997E-6</v>
      </c>
      <c r="H66" s="23">
        <v>5.2313618987523851</v>
      </c>
      <c r="I66" s="24">
        <v>7.3529412000000002E-2</v>
      </c>
      <c r="J66" s="24">
        <v>6.0772109999999997E-2</v>
      </c>
      <c r="K66" s="14" t="s">
        <v>32</v>
      </c>
      <c r="L66" s="14"/>
      <c r="M66" s="14"/>
      <c r="N66" s="14" t="s">
        <v>18</v>
      </c>
      <c r="O66" s="14"/>
    </row>
    <row r="67" spans="1:15" ht="17" x14ac:dyDescent="0.2">
      <c r="A67" s="14" t="s">
        <v>7</v>
      </c>
      <c r="B67" s="14" t="s">
        <v>307</v>
      </c>
      <c r="C67" s="14" t="s">
        <v>115</v>
      </c>
      <c r="D67" s="14" t="s">
        <v>22</v>
      </c>
      <c r="E67" s="14">
        <v>756106557</v>
      </c>
      <c r="F67" s="14" t="s">
        <v>474</v>
      </c>
      <c r="G67" s="23">
        <v>9.0599999999999999E-7</v>
      </c>
      <c r="H67" s="23">
        <v>6.0428718023231873</v>
      </c>
      <c r="I67" s="24">
        <v>0.212669683</v>
      </c>
      <c r="J67" s="24">
        <v>4.2102199999999998E-3</v>
      </c>
      <c r="K67" s="2" t="s">
        <v>39</v>
      </c>
      <c r="L67" s="2" t="s">
        <v>116</v>
      </c>
      <c r="M67" s="10" t="s">
        <v>171</v>
      </c>
      <c r="N67" s="2" t="s">
        <v>18</v>
      </c>
      <c r="O67" s="50" t="s">
        <v>117</v>
      </c>
    </row>
    <row r="68" spans="1:15" ht="16" x14ac:dyDescent="0.2">
      <c r="A68" s="14" t="s">
        <v>7</v>
      </c>
      <c r="B68" s="14" t="s">
        <v>416</v>
      </c>
      <c r="C68" s="14" t="s">
        <v>261</v>
      </c>
      <c r="D68" s="14" t="s">
        <v>42</v>
      </c>
      <c r="E68" s="14">
        <v>185387750</v>
      </c>
      <c r="F68" s="14" t="s">
        <v>473</v>
      </c>
      <c r="G68" s="23">
        <v>8.3699999999999995E-6</v>
      </c>
      <c r="H68" s="23">
        <v>5.07727454200674</v>
      </c>
      <c r="I68" s="24">
        <v>0.11440678</v>
      </c>
      <c r="J68" s="24">
        <v>2.1663652500000002E-2</v>
      </c>
      <c r="K68" s="14" t="s">
        <v>23</v>
      </c>
      <c r="L68" s="14"/>
      <c r="M68" s="14"/>
      <c r="N68" s="14" t="s">
        <v>18</v>
      </c>
      <c r="O68" s="14"/>
    </row>
    <row r="69" spans="1:15" ht="16" x14ac:dyDescent="0.2">
      <c r="A69" s="14" t="s">
        <v>7</v>
      </c>
      <c r="B69" s="14" t="s">
        <v>416</v>
      </c>
      <c r="C69" s="14" t="s">
        <v>262</v>
      </c>
      <c r="D69" s="14" t="s">
        <v>42</v>
      </c>
      <c r="E69" s="14">
        <v>274858647</v>
      </c>
      <c r="F69" s="14" t="s">
        <v>474</v>
      </c>
      <c r="G69" s="23">
        <v>1.19E-6</v>
      </c>
      <c r="H69" s="23">
        <v>5.924453038607469</v>
      </c>
      <c r="I69" s="24">
        <v>0.112288136</v>
      </c>
      <c r="J69" s="24">
        <v>1.2078500000000001E-2</v>
      </c>
      <c r="K69" s="14" t="s">
        <v>27</v>
      </c>
      <c r="L69" s="14" t="s">
        <v>350</v>
      </c>
      <c r="M69" s="14" t="s">
        <v>351</v>
      </c>
      <c r="N69" s="14" t="s">
        <v>18</v>
      </c>
      <c r="O69" s="14" t="s">
        <v>352</v>
      </c>
    </row>
    <row r="70" spans="1:15" ht="16" x14ac:dyDescent="0.2">
      <c r="A70" s="14" t="s">
        <v>7</v>
      </c>
      <c r="B70" s="14" t="s">
        <v>416</v>
      </c>
      <c r="C70" s="14" t="s">
        <v>263</v>
      </c>
      <c r="D70" s="14" t="s">
        <v>42</v>
      </c>
      <c r="E70" s="14">
        <v>641895743</v>
      </c>
      <c r="F70" s="14" t="s">
        <v>474</v>
      </c>
      <c r="G70" s="23">
        <v>1.13E-5</v>
      </c>
      <c r="H70" s="23">
        <v>4.9469215565165801</v>
      </c>
      <c r="I70" s="24">
        <v>5.5084745999999997E-2</v>
      </c>
      <c r="J70" s="24">
        <v>2.5997533333333302E-2</v>
      </c>
      <c r="K70" s="14" t="s">
        <v>23</v>
      </c>
      <c r="L70" s="14" t="s">
        <v>353</v>
      </c>
      <c r="M70" s="14" t="s">
        <v>354</v>
      </c>
      <c r="N70" s="14" t="s">
        <v>18</v>
      </c>
      <c r="O70" s="14" t="s">
        <v>142</v>
      </c>
    </row>
    <row r="71" spans="1:15" ht="16" x14ac:dyDescent="0.2">
      <c r="A71" s="14" t="s">
        <v>7</v>
      </c>
      <c r="B71" s="14" t="s">
        <v>307</v>
      </c>
      <c r="C71" s="14" t="s">
        <v>248</v>
      </c>
      <c r="D71" s="14" t="s">
        <v>31</v>
      </c>
      <c r="E71" s="14">
        <v>212894827</v>
      </c>
      <c r="F71" s="14" t="s">
        <v>473</v>
      </c>
      <c r="G71" s="23">
        <v>1.7400000000000001E-6</v>
      </c>
      <c r="H71" s="23">
        <v>5.7594507517174005</v>
      </c>
      <c r="I71" s="24">
        <v>8.3710407000000001E-2</v>
      </c>
      <c r="J71" s="24">
        <v>5.1469200000000001E-3</v>
      </c>
      <c r="K71" s="14" t="s">
        <v>29</v>
      </c>
      <c r="L71" s="14"/>
      <c r="M71" s="14"/>
      <c r="N71" s="14" t="s">
        <v>18</v>
      </c>
      <c r="O71" s="14"/>
    </row>
    <row r="72" spans="1:15" ht="16" x14ac:dyDescent="0.2">
      <c r="A72" s="14" t="s">
        <v>7</v>
      </c>
      <c r="B72" s="14" t="s">
        <v>307</v>
      </c>
      <c r="C72" s="14" t="s">
        <v>249</v>
      </c>
      <c r="D72" s="14" t="s">
        <v>31</v>
      </c>
      <c r="E72" s="14">
        <v>628621811</v>
      </c>
      <c r="F72" s="14" t="s">
        <v>474</v>
      </c>
      <c r="G72" s="23">
        <v>1.22E-6</v>
      </c>
      <c r="H72" s="23">
        <v>5.9136401693252516</v>
      </c>
      <c r="I72" s="24">
        <v>0.192307692</v>
      </c>
      <c r="J72" s="24">
        <v>4.2102199999999998E-3</v>
      </c>
      <c r="K72" s="14" t="s">
        <v>24</v>
      </c>
      <c r="L72" s="14" t="s">
        <v>327</v>
      </c>
      <c r="M72" s="14" t="s">
        <v>328</v>
      </c>
      <c r="N72" s="14" t="s">
        <v>18</v>
      </c>
      <c r="O72" s="14" t="s">
        <v>142</v>
      </c>
    </row>
    <row r="73" spans="1:15" ht="16" x14ac:dyDescent="0.2">
      <c r="A73" s="14" t="s">
        <v>7</v>
      </c>
      <c r="B73" s="14" t="s">
        <v>416</v>
      </c>
      <c r="C73" s="14" t="s">
        <v>146</v>
      </c>
      <c r="D73" s="14" t="s">
        <v>43</v>
      </c>
      <c r="E73" s="14">
        <v>100831660</v>
      </c>
      <c r="F73" s="14" t="s">
        <v>473</v>
      </c>
      <c r="G73" s="23">
        <v>7.7100000000000004E-5</v>
      </c>
      <c r="H73" s="23">
        <v>4.1129456219490432</v>
      </c>
      <c r="I73" s="24">
        <v>7.4999999999999997E-2</v>
      </c>
      <c r="J73" s="24">
        <v>0.1140309</v>
      </c>
      <c r="K73" s="14" t="s">
        <v>29</v>
      </c>
      <c r="L73" s="14"/>
      <c r="M73" s="14"/>
      <c r="N73" s="14" t="s">
        <v>18</v>
      </c>
      <c r="O73" s="14"/>
    </row>
    <row r="74" spans="1:15" ht="16" x14ac:dyDescent="0.2">
      <c r="A74" s="14" t="s">
        <v>7</v>
      </c>
      <c r="B74" s="14" t="s">
        <v>307</v>
      </c>
      <c r="C74" s="14" t="s">
        <v>146</v>
      </c>
      <c r="D74" s="14" t="s">
        <v>43</v>
      </c>
      <c r="E74" s="14">
        <v>100831660</v>
      </c>
      <c r="F74" s="14" t="s">
        <v>473</v>
      </c>
      <c r="G74" s="23">
        <v>4.7500000000000003E-9</v>
      </c>
      <c r="H74" s="23">
        <v>8.3233063903751336</v>
      </c>
      <c r="I74" s="24">
        <v>8.3710407000000001E-2</v>
      </c>
      <c r="J74" s="24">
        <v>4.9200000000000003E-5</v>
      </c>
      <c r="K74" s="14" t="s">
        <v>29</v>
      </c>
      <c r="L74" s="14"/>
      <c r="M74" s="14"/>
      <c r="N74" s="14" t="s">
        <v>18</v>
      </c>
      <c r="O74" s="14"/>
    </row>
    <row r="75" spans="1:15" ht="17" x14ac:dyDescent="0.2">
      <c r="A75" s="14" t="s">
        <v>7</v>
      </c>
      <c r="B75" s="14" t="s">
        <v>416</v>
      </c>
      <c r="C75" s="14" t="s">
        <v>118</v>
      </c>
      <c r="D75" s="14" t="s">
        <v>43</v>
      </c>
      <c r="E75" s="14">
        <v>101301774</v>
      </c>
      <c r="F75" s="14" t="s">
        <v>473</v>
      </c>
      <c r="G75" s="23">
        <v>5.5899999999999997E-5</v>
      </c>
      <c r="H75" s="23">
        <v>4.2525881921135769</v>
      </c>
      <c r="I75" s="24">
        <v>6.3636364000000001E-2</v>
      </c>
      <c r="J75" s="24">
        <v>8.9035799999999998E-2</v>
      </c>
      <c r="K75" s="2" t="s">
        <v>48</v>
      </c>
      <c r="L75" s="2" t="s">
        <v>119</v>
      </c>
      <c r="M75" s="10" t="s">
        <v>180</v>
      </c>
      <c r="N75" s="2" t="s">
        <v>18</v>
      </c>
      <c r="O75" s="50" t="s">
        <v>120</v>
      </c>
    </row>
    <row r="76" spans="1:15" ht="17" x14ac:dyDescent="0.2">
      <c r="A76" s="14" t="s">
        <v>7</v>
      </c>
      <c r="B76" s="14" t="s">
        <v>416</v>
      </c>
      <c r="C76" s="14" t="s">
        <v>121</v>
      </c>
      <c r="D76" s="14" t="s">
        <v>43</v>
      </c>
      <c r="E76" s="14">
        <v>110282709</v>
      </c>
      <c r="F76" s="14" t="s">
        <v>473</v>
      </c>
      <c r="G76" s="14">
        <v>1.82201E-4</v>
      </c>
      <c r="H76" s="23">
        <v>3.7394492437555007</v>
      </c>
      <c r="I76" s="24">
        <v>8.4090909000000005E-2</v>
      </c>
      <c r="J76" s="24">
        <v>0.20959188366666701</v>
      </c>
      <c r="K76" s="2" t="s">
        <v>27</v>
      </c>
      <c r="L76" s="2" t="s">
        <v>122</v>
      </c>
      <c r="M76" s="10" t="s">
        <v>181</v>
      </c>
      <c r="N76" s="2" t="s">
        <v>18</v>
      </c>
      <c r="O76" s="50" t="s">
        <v>128</v>
      </c>
    </row>
    <row r="77" spans="1:15" ht="16" x14ac:dyDescent="0.2">
      <c r="A77" s="14" t="s">
        <v>7</v>
      </c>
      <c r="B77" s="14" t="s">
        <v>416</v>
      </c>
      <c r="C77" s="14" t="s">
        <v>264</v>
      </c>
      <c r="D77" s="14" t="s">
        <v>43</v>
      </c>
      <c r="E77" s="14">
        <v>562495340</v>
      </c>
      <c r="F77" s="14" t="s">
        <v>474</v>
      </c>
      <c r="G77" s="23">
        <v>2.66E-8</v>
      </c>
      <c r="H77" s="23">
        <v>7.575118363368933</v>
      </c>
      <c r="I77" s="24">
        <v>4.6610169E-2</v>
      </c>
      <c r="J77" s="24">
        <v>5.5077960000000003E-4</v>
      </c>
      <c r="K77" s="14" t="s">
        <v>27</v>
      </c>
      <c r="L77" s="14"/>
      <c r="M77" s="14"/>
      <c r="N77" s="14" t="s">
        <v>18</v>
      </c>
      <c r="O77" s="14"/>
    </row>
    <row r="78" spans="1:15" ht="16" x14ac:dyDescent="0.2">
      <c r="A78" s="14" t="s">
        <v>7</v>
      </c>
      <c r="B78" s="14" t="s">
        <v>416</v>
      </c>
      <c r="C78" s="14" t="s">
        <v>123</v>
      </c>
      <c r="D78" s="14" t="s">
        <v>43</v>
      </c>
      <c r="E78" s="14">
        <v>89991495</v>
      </c>
      <c r="F78" s="14" t="s">
        <v>473</v>
      </c>
      <c r="G78" s="23">
        <v>7.4000000000000003E-6</v>
      </c>
      <c r="H78" s="23">
        <v>5.1307682802690238</v>
      </c>
      <c r="I78" s="24">
        <v>6.1440677999999999E-2</v>
      </c>
      <c r="J78" s="24">
        <v>2.1663652500000002E-2</v>
      </c>
      <c r="K78" s="14" t="s">
        <v>23</v>
      </c>
      <c r="L78" s="14"/>
      <c r="M78" s="14"/>
      <c r="N78" s="14" t="s">
        <v>18</v>
      </c>
      <c r="O78" s="14"/>
    </row>
    <row r="79" spans="1:15" ht="16" x14ac:dyDescent="0.2">
      <c r="A79" s="14" t="s">
        <v>7</v>
      </c>
      <c r="B79" s="14" t="s">
        <v>307</v>
      </c>
      <c r="C79" s="14" t="s">
        <v>124</v>
      </c>
      <c r="D79" s="14" t="s">
        <v>43</v>
      </c>
      <c r="E79" s="14">
        <v>90754213</v>
      </c>
      <c r="F79" s="14" t="s">
        <v>473</v>
      </c>
      <c r="G79" s="23">
        <v>3.6600000000000002E-7</v>
      </c>
      <c r="H79" s="23">
        <v>6.436518914605589</v>
      </c>
      <c r="I79" s="24">
        <v>7.9185519999999995E-2</v>
      </c>
      <c r="J79" s="24">
        <v>2.5261319999999999E-3</v>
      </c>
      <c r="K79" s="14" t="s">
        <v>17</v>
      </c>
      <c r="L79" s="14"/>
      <c r="M79" s="14"/>
      <c r="N79" s="14" t="s">
        <v>18</v>
      </c>
      <c r="O79" s="14"/>
    </row>
    <row r="80" spans="1:15" ht="17" x14ac:dyDescent="0.2">
      <c r="A80" s="14" t="s">
        <v>7</v>
      </c>
      <c r="B80" s="14" t="s">
        <v>416</v>
      </c>
      <c r="C80" s="14" t="s">
        <v>125</v>
      </c>
      <c r="D80" s="14" t="s">
        <v>43</v>
      </c>
      <c r="E80" s="14">
        <v>92464458</v>
      </c>
      <c r="F80" s="14" t="s">
        <v>473</v>
      </c>
      <c r="G80" s="23">
        <v>3.9199999999999997E-5</v>
      </c>
      <c r="H80" s="23">
        <v>4.4067139329795424</v>
      </c>
      <c r="I80" s="24">
        <v>7.9545455000000001E-2</v>
      </c>
      <c r="J80" s="24">
        <v>7.3788654545454496E-2</v>
      </c>
      <c r="K80" s="2" t="s">
        <v>48</v>
      </c>
      <c r="L80" s="2" t="s">
        <v>126</v>
      </c>
      <c r="M80" s="10" t="s">
        <v>179</v>
      </c>
      <c r="N80" s="2" t="s">
        <v>72</v>
      </c>
      <c r="O80" s="50" t="s">
        <v>83</v>
      </c>
    </row>
    <row r="81" spans="1:15" ht="16" x14ac:dyDescent="0.2">
      <c r="A81" s="14" t="s">
        <v>7</v>
      </c>
      <c r="B81" s="14" t="s">
        <v>307</v>
      </c>
      <c r="C81" s="14" t="s">
        <v>127</v>
      </c>
      <c r="D81" s="14" t="s">
        <v>43</v>
      </c>
      <c r="E81" s="14">
        <v>96452041</v>
      </c>
      <c r="F81" s="14" t="s">
        <v>473</v>
      </c>
      <c r="G81" s="23">
        <v>1.17E-6</v>
      </c>
      <c r="H81" s="23">
        <v>5.9318141382538387</v>
      </c>
      <c r="I81" s="24">
        <v>7.0135746999999998E-2</v>
      </c>
      <c r="J81" s="24">
        <v>4.2102199999999998E-3</v>
      </c>
      <c r="K81" s="14" t="s">
        <v>32</v>
      </c>
      <c r="L81" s="14"/>
      <c r="M81" s="14"/>
      <c r="N81" s="14" t="s">
        <v>18</v>
      </c>
      <c r="O81" s="14"/>
    </row>
    <row r="82" spans="1:15" ht="16" x14ac:dyDescent="0.2">
      <c r="A82" s="14" t="s">
        <v>7</v>
      </c>
      <c r="B82" s="14" t="s">
        <v>416</v>
      </c>
      <c r="C82" s="14" t="s">
        <v>148</v>
      </c>
      <c r="D82" s="14" t="s">
        <v>16</v>
      </c>
      <c r="E82" s="14">
        <v>123754700</v>
      </c>
      <c r="F82" s="14" t="s">
        <v>473</v>
      </c>
      <c r="G82" s="23">
        <v>4.8000000000000001E-5</v>
      </c>
      <c r="H82" s="23">
        <v>4.3187587626244124</v>
      </c>
      <c r="I82" s="24">
        <v>5.2966102000000001E-2</v>
      </c>
      <c r="J82" s="24">
        <v>8.2823999999999995E-2</v>
      </c>
      <c r="K82" s="14" t="s">
        <v>24</v>
      </c>
      <c r="L82" s="14" t="s">
        <v>355</v>
      </c>
      <c r="M82" s="14" t="s">
        <v>356</v>
      </c>
      <c r="N82" s="14" t="s">
        <v>18</v>
      </c>
      <c r="O82" s="14" t="s">
        <v>357</v>
      </c>
    </row>
    <row r="83" spans="1:15" ht="16" x14ac:dyDescent="0.2">
      <c r="A83" s="14" t="s">
        <v>7</v>
      </c>
      <c r="B83" s="14" t="s">
        <v>416</v>
      </c>
      <c r="C83" s="14" t="s">
        <v>265</v>
      </c>
      <c r="D83" s="14" t="s">
        <v>16</v>
      </c>
      <c r="E83" s="14">
        <v>612081653</v>
      </c>
      <c r="F83" s="14" t="s">
        <v>474</v>
      </c>
      <c r="G83" s="23">
        <v>5.3399999999999997E-6</v>
      </c>
      <c r="H83" s="23">
        <v>5.2724587429714438</v>
      </c>
      <c r="I83" s="24">
        <v>0.247881356</v>
      </c>
      <c r="J83" s="24">
        <v>2.1663652500000002E-2</v>
      </c>
      <c r="K83" s="14" t="s">
        <v>23</v>
      </c>
      <c r="L83" s="14"/>
      <c r="M83" s="14"/>
      <c r="N83" s="14" t="s">
        <v>18</v>
      </c>
      <c r="O83" s="14"/>
    </row>
    <row r="84" spans="1:15" ht="16" x14ac:dyDescent="0.2">
      <c r="A84" s="14" t="s">
        <v>7</v>
      </c>
      <c r="B84" s="14" t="s">
        <v>416</v>
      </c>
      <c r="C84" s="14" t="s">
        <v>147</v>
      </c>
      <c r="D84" s="14" t="s">
        <v>34</v>
      </c>
      <c r="E84" s="14">
        <v>157236831</v>
      </c>
      <c r="F84" s="14" t="s">
        <v>473</v>
      </c>
      <c r="G84" s="14">
        <v>1.5244100000000001E-4</v>
      </c>
      <c r="H84" s="23">
        <v>3.8168982109556469</v>
      </c>
      <c r="I84" s="24">
        <v>8.4090909000000005E-2</v>
      </c>
      <c r="J84" s="24">
        <v>0.18567313799999999</v>
      </c>
      <c r="K84" s="14" t="s">
        <v>29</v>
      </c>
      <c r="L84" s="14"/>
      <c r="M84" s="12"/>
      <c r="N84" s="14" t="s">
        <v>18</v>
      </c>
      <c r="O84" s="14"/>
    </row>
    <row r="85" spans="1:15" ht="16" x14ac:dyDescent="0.2">
      <c r="A85" s="14" t="s">
        <v>7</v>
      </c>
      <c r="B85" s="14" t="s">
        <v>416</v>
      </c>
      <c r="C85" s="14" t="s">
        <v>266</v>
      </c>
      <c r="D85" s="14" t="s">
        <v>34</v>
      </c>
      <c r="E85" s="14">
        <v>515744792</v>
      </c>
      <c r="F85" s="14" t="s">
        <v>474</v>
      </c>
      <c r="G85" s="23">
        <v>1.75E-6</v>
      </c>
      <c r="H85" s="23">
        <v>5.7569619513137056</v>
      </c>
      <c r="I85" s="24">
        <v>7.6271186000000005E-2</v>
      </c>
      <c r="J85" s="24">
        <v>1.2078500000000001E-2</v>
      </c>
      <c r="K85" s="14" t="s">
        <v>39</v>
      </c>
      <c r="L85" s="14"/>
      <c r="M85" s="12"/>
      <c r="N85" s="14" t="s">
        <v>18</v>
      </c>
      <c r="O85" s="14"/>
    </row>
    <row r="86" spans="1:15" ht="16" x14ac:dyDescent="0.2">
      <c r="A86" s="14" t="s">
        <v>7</v>
      </c>
      <c r="B86" s="14" t="s">
        <v>416</v>
      </c>
      <c r="C86" s="14" t="s">
        <v>267</v>
      </c>
      <c r="D86" s="14" t="s">
        <v>40</v>
      </c>
      <c r="E86" s="14">
        <v>478867772</v>
      </c>
      <c r="F86" s="14" t="s">
        <v>474</v>
      </c>
      <c r="G86" s="23">
        <v>2.7199999999999998E-6</v>
      </c>
      <c r="H86" s="23">
        <v>5.5654310959658018</v>
      </c>
      <c r="I86" s="24">
        <v>6.7796609999999993E-2</v>
      </c>
      <c r="J86" s="24">
        <v>1.408008E-2</v>
      </c>
      <c r="K86" s="12" t="s">
        <v>24</v>
      </c>
      <c r="L86" s="14"/>
      <c r="M86" s="14"/>
      <c r="N86" s="14" t="s">
        <v>18</v>
      </c>
      <c r="O86" s="14"/>
    </row>
    <row r="87" spans="1:15" ht="16" x14ac:dyDescent="0.2">
      <c r="A87" s="14" t="s">
        <v>7</v>
      </c>
      <c r="B87" s="14" t="s">
        <v>307</v>
      </c>
      <c r="C87" s="14" t="s">
        <v>254</v>
      </c>
      <c r="D87" s="14" t="s">
        <v>40</v>
      </c>
      <c r="E87" s="14">
        <v>608375522</v>
      </c>
      <c r="F87" s="14" t="s">
        <v>474</v>
      </c>
      <c r="G87" s="23">
        <v>9.5100000000000004E-6</v>
      </c>
      <c r="H87" s="23">
        <v>5.0218194830625862</v>
      </c>
      <c r="I87" s="24">
        <v>9.2760180999999997E-2</v>
      </c>
      <c r="J87" s="24">
        <v>2.4614258E-2</v>
      </c>
      <c r="K87" s="12" t="s">
        <v>32</v>
      </c>
      <c r="L87" s="14" t="s">
        <v>358</v>
      </c>
      <c r="M87" s="14" t="s">
        <v>359</v>
      </c>
      <c r="N87" s="14" t="s">
        <v>72</v>
      </c>
      <c r="O87" s="14" t="s">
        <v>344</v>
      </c>
    </row>
    <row r="88" spans="1:15" ht="16" x14ac:dyDescent="0.2">
      <c r="A88" s="14" t="s">
        <v>7</v>
      </c>
      <c r="B88" s="14" t="s">
        <v>310</v>
      </c>
      <c r="C88" s="14" t="s">
        <v>268</v>
      </c>
      <c r="D88" s="14" t="s">
        <v>62</v>
      </c>
      <c r="E88" s="14">
        <v>22861881</v>
      </c>
      <c r="F88" s="14" t="s">
        <v>473</v>
      </c>
      <c r="G88" s="23">
        <v>2.3199999999999998E-6</v>
      </c>
      <c r="H88" s="23">
        <v>5.6345120151091006</v>
      </c>
      <c r="I88" s="24">
        <v>7.9411764999999995E-2</v>
      </c>
      <c r="J88" s="24">
        <v>4.8037919999999998E-2</v>
      </c>
      <c r="K88" s="14" t="s">
        <v>24</v>
      </c>
      <c r="L88" s="14" t="s">
        <v>155</v>
      </c>
      <c r="M88" s="14" t="s">
        <v>191</v>
      </c>
      <c r="N88" s="14" t="s">
        <v>72</v>
      </c>
      <c r="O88" s="14" t="s">
        <v>41</v>
      </c>
    </row>
    <row r="89" spans="1:15" ht="16" x14ac:dyDescent="0.2">
      <c r="A89" s="14" t="s">
        <v>10</v>
      </c>
      <c r="B89" s="14" t="s">
        <v>310</v>
      </c>
      <c r="C89" s="14" t="s">
        <v>98</v>
      </c>
      <c r="D89" s="14" t="s">
        <v>42</v>
      </c>
      <c r="E89" s="14">
        <v>63397906</v>
      </c>
      <c r="F89" s="14" t="s">
        <v>473</v>
      </c>
      <c r="G89" s="23">
        <v>1.7600000000000001E-5</v>
      </c>
      <c r="H89" s="23">
        <v>4.7544873321858505</v>
      </c>
      <c r="I89" s="24">
        <v>0.24242424200000001</v>
      </c>
      <c r="J89" s="24">
        <v>7.2125900000000007E-2</v>
      </c>
      <c r="K89" s="14" t="s">
        <v>74</v>
      </c>
      <c r="L89" s="14"/>
      <c r="M89" s="14"/>
      <c r="N89" s="14" t="s">
        <v>18</v>
      </c>
      <c r="O89" s="14"/>
    </row>
    <row r="90" spans="1:15" ht="16" x14ac:dyDescent="0.2">
      <c r="A90" s="14" t="s">
        <v>10</v>
      </c>
      <c r="B90" s="14" t="s">
        <v>310</v>
      </c>
      <c r="C90" s="14" t="s">
        <v>99</v>
      </c>
      <c r="D90" s="14" t="s">
        <v>42</v>
      </c>
      <c r="E90" s="14">
        <v>63397962</v>
      </c>
      <c r="F90" s="14" t="s">
        <v>473</v>
      </c>
      <c r="G90" s="23">
        <v>2.09E-5</v>
      </c>
      <c r="H90" s="23">
        <v>4.6798537138889458</v>
      </c>
      <c r="I90" s="24">
        <v>0.25454545499999998</v>
      </c>
      <c r="J90" s="24">
        <v>7.2125900000000007E-2</v>
      </c>
      <c r="K90" s="14" t="s">
        <v>29</v>
      </c>
      <c r="L90" s="14"/>
      <c r="M90" s="14"/>
      <c r="N90" s="14" t="s">
        <v>18</v>
      </c>
      <c r="O90" s="14"/>
    </row>
    <row r="91" spans="1:15" ht="34" x14ac:dyDescent="0.2">
      <c r="A91" s="14" t="s">
        <v>10</v>
      </c>
      <c r="B91" s="14" t="s">
        <v>310</v>
      </c>
      <c r="C91" s="14" t="s">
        <v>100</v>
      </c>
      <c r="D91" s="14" t="s">
        <v>42</v>
      </c>
      <c r="E91" s="14">
        <v>68734015</v>
      </c>
      <c r="F91" s="14" t="s">
        <v>473</v>
      </c>
      <c r="G91" s="23">
        <v>1.1800000000000001E-5</v>
      </c>
      <c r="H91" s="23">
        <v>4.928117992693875</v>
      </c>
      <c r="I91" s="24">
        <v>0.26666666700000002</v>
      </c>
      <c r="J91" s="24">
        <v>6.1082699999999997E-2</v>
      </c>
      <c r="K91" s="2" t="s">
        <v>57</v>
      </c>
      <c r="L91" s="2" t="s">
        <v>101</v>
      </c>
      <c r="M91" s="10" t="s">
        <v>172</v>
      </c>
      <c r="N91" s="2" t="s">
        <v>72</v>
      </c>
      <c r="O91" s="50" t="s">
        <v>141</v>
      </c>
    </row>
    <row r="92" spans="1:15" ht="17" x14ac:dyDescent="0.2">
      <c r="A92" s="14" t="s">
        <v>10</v>
      </c>
      <c r="B92" s="14" t="s">
        <v>310</v>
      </c>
      <c r="C92" s="14" t="s">
        <v>111</v>
      </c>
      <c r="D92" s="14" t="s">
        <v>42</v>
      </c>
      <c r="E92" s="14">
        <v>69502623</v>
      </c>
      <c r="F92" s="14" t="s">
        <v>473</v>
      </c>
      <c r="G92" s="23">
        <v>4.8199999999999996E-6</v>
      </c>
      <c r="H92" s="23">
        <v>5.3169529617611504</v>
      </c>
      <c r="I92" s="24">
        <v>0.27272727299999999</v>
      </c>
      <c r="J92" s="24">
        <v>3.3267640000000001E-2</v>
      </c>
      <c r="K92" s="2" t="s">
        <v>23</v>
      </c>
      <c r="L92" s="2" t="s">
        <v>112</v>
      </c>
      <c r="M92" s="10" t="s">
        <v>173</v>
      </c>
      <c r="N92" s="2" t="s">
        <v>72</v>
      </c>
      <c r="O92" s="50" t="s">
        <v>97</v>
      </c>
    </row>
    <row r="93" spans="1:15" ht="16" x14ac:dyDescent="0.2">
      <c r="A93" s="14" t="s">
        <v>10</v>
      </c>
      <c r="B93" s="14" t="s">
        <v>310</v>
      </c>
      <c r="C93" s="14" t="s">
        <v>102</v>
      </c>
      <c r="D93" s="14" t="s">
        <v>42</v>
      </c>
      <c r="E93" s="14">
        <v>72613962</v>
      </c>
      <c r="F93" s="14" t="s">
        <v>473</v>
      </c>
      <c r="G93" s="23">
        <v>5.8500000000000001E-7</v>
      </c>
      <c r="H93" s="23">
        <v>6.2328441339178191</v>
      </c>
      <c r="I93" s="24">
        <v>0.260606061</v>
      </c>
      <c r="J93" s="24">
        <v>1.211301E-2</v>
      </c>
      <c r="K93" s="14" t="s">
        <v>32</v>
      </c>
      <c r="L93" s="14"/>
      <c r="M93" s="14"/>
      <c r="N93" s="14" t="s">
        <v>18</v>
      </c>
      <c r="O93" s="14"/>
    </row>
    <row r="94" spans="1:15" ht="16" x14ac:dyDescent="0.2">
      <c r="A94" s="14" t="s">
        <v>10</v>
      </c>
      <c r="B94" s="14" t="s">
        <v>416</v>
      </c>
      <c r="C94" s="14" t="s">
        <v>113</v>
      </c>
      <c r="D94" s="14" t="s">
        <v>42</v>
      </c>
      <c r="E94" s="14">
        <v>72780208</v>
      </c>
      <c r="F94" s="14" t="s">
        <v>473</v>
      </c>
      <c r="G94" s="23">
        <v>6.9E-6</v>
      </c>
      <c r="H94" s="23">
        <v>5.1611509092627443</v>
      </c>
      <c r="I94" s="24">
        <v>0.26371307999999999</v>
      </c>
      <c r="J94" s="24">
        <v>7.1435700000000005E-2</v>
      </c>
      <c r="K94" s="14" t="s">
        <v>57</v>
      </c>
      <c r="L94" s="14"/>
      <c r="M94" s="14"/>
      <c r="N94" s="14" t="s">
        <v>18</v>
      </c>
      <c r="O94" s="14"/>
    </row>
    <row r="95" spans="1:15" ht="17" x14ac:dyDescent="0.2">
      <c r="A95" s="14" t="s">
        <v>10</v>
      </c>
      <c r="B95" s="14" t="s">
        <v>310</v>
      </c>
      <c r="C95" s="14" t="s">
        <v>103</v>
      </c>
      <c r="D95" s="14" t="s">
        <v>42</v>
      </c>
      <c r="E95" s="14">
        <v>76639743</v>
      </c>
      <c r="F95" s="14" t="s">
        <v>473</v>
      </c>
      <c r="G95" s="23">
        <v>1.5099999999999999E-6</v>
      </c>
      <c r="H95" s="23">
        <v>5.8210230527068303</v>
      </c>
      <c r="I95" s="24">
        <v>0.25151515200000002</v>
      </c>
      <c r="J95" s="24">
        <v>1.5633029999999999E-2</v>
      </c>
      <c r="K95" s="2" t="s">
        <v>23</v>
      </c>
      <c r="L95" s="2" t="s">
        <v>104</v>
      </c>
      <c r="M95" s="10" t="s">
        <v>174</v>
      </c>
      <c r="N95" s="2" t="s">
        <v>18</v>
      </c>
      <c r="O95" s="50" t="s">
        <v>128</v>
      </c>
    </row>
    <row r="96" spans="1:15" ht="17" x14ac:dyDescent="0.2">
      <c r="A96" s="14" t="s">
        <v>10</v>
      </c>
      <c r="B96" s="14" t="s">
        <v>307</v>
      </c>
      <c r="C96" s="14" t="s">
        <v>108</v>
      </c>
      <c r="D96" s="14" t="s">
        <v>16</v>
      </c>
      <c r="E96" s="14">
        <v>479718074</v>
      </c>
      <c r="F96" s="14" t="s">
        <v>474</v>
      </c>
      <c r="G96" s="23">
        <v>8.8199999999999998E-7</v>
      </c>
      <c r="H96" s="23">
        <v>6.0545314148681806</v>
      </c>
      <c r="I96" s="24">
        <v>0.22769953100000001</v>
      </c>
      <c r="J96" s="24">
        <v>9.1313460000000003E-3</v>
      </c>
      <c r="K96" s="2" t="s">
        <v>50</v>
      </c>
      <c r="L96" s="2" t="s">
        <v>109</v>
      </c>
      <c r="M96" s="10" t="s">
        <v>186</v>
      </c>
      <c r="N96" s="2" t="s">
        <v>18</v>
      </c>
      <c r="O96" s="50" t="s">
        <v>110</v>
      </c>
    </row>
    <row r="97" spans="1:15" ht="17" x14ac:dyDescent="0.2">
      <c r="A97" s="14" t="s">
        <v>10</v>
      </c>
      <c r="B97" s="14" t="s">
        <v>307</v>
      </c>
      <c r="C97" s="14" t="s">
        <v>144</v>
      </c>
      <c r="D97" s="14" t="s">
        <v>16</v>
      </c>
      <c r="E97" s="14">
        <v>506319187</v>
      </c>
      <c r="F97" s="14" t="s">
        <v>474</v>
      </c>
      <c r="G97" s="23">
        <v>1.6699999999999999E-10</v>
      </c>
      <c r="H97" s="23">
        <v>9.7772835288524167</v>
      </c>
      <c r="I97" s="24">
        <v>0.41549295800000002</v>
      </c>
      <c r="J97" s="24">
        <v>3.457902E-6</v>
      </c>
      <c r="K97" s="2" t="s">
        <v>29</v>
      </c>
      <c r="L97" s="2" t="s">
        <v>145</v>
      </c>
      <c r="M97" s="10" t="s">
        <v>187</v>
      </c>
      <c r="N97" s="2" t="s">
        <v>18</v>
      </c>
      <c r="O97" s="50" t="s">
        <v>65</v>
      </c>
    </row>
    <row r="98" spans="1:15" ht="16" x14ac:dyDescent="0.2">
      <c r="A98" s="14" t="s">
        <v>4</v>
      </c>
      <c r="B98" s="14" t="s">
        <v>310</v>
      </c>
      <c r="C98" s="14" t="s">
        <v>269</v>
      </c>
      <c r="D98" s="14" t="s">
        <v>19</v>
      </c>
      <c r="E98" s="14">
        <v>523106516</v>
      </c>
      <c r="F98" s="14" t="s">
        <v>474</v>
      </c>
      <c r="G98" s="23">
        <v>3.7800000000000001E-8</v>
      </c>
      <c r="H98" s="23">
        <v>7.4225082001627749</v>
      </c>
      <c r="I98" s="24">
        <v>0.24301676</v>
      </c>
      <c r="J98" s="24">
        <v>1.9567170000000001E-4</v>
      </c>
      <c r="K98" s="14" t="s">
        <v>29</v>
      </c>
      <c r="L98" s="14"/>
      <c r="M98" s="14"/>
      <c r="N98" s="14" t="s">
        <v>18</v>
      </c>
      <c r="O98" s="14"/>
    </row>
    <row r="99" spans="1:15" ht="16" x14ac:dyDescent="0.2">
      <c r="A99" s="14" t="s">
        <v>4</v>
      </c>
      <c r="B99" s="14" t="s">
        <v>306</v>
      </c>
      <c r="C99" s="14" t="s">
        <v>270</v>
      </c>
      <c r="D99" s="14" t="s">
        <v>19</v>
      </c>
      <c r="E99" s="14">
        <v>570110268</v>
      </c>
      <c r="F99" s="14" t="s">
        <v>474</v>
      </c>
      <c r="G99" s="23">
        <v>9.4099999999999996E-9</v>
      </c>
      <c r="H99" s="23">
        <v>8.026410376572743</v>
      </c>
      <c r="I99" s="24">
        <v>0.44370860899999998</v>
      </c>
      <c r="J99" s="24">
        <v>6.1600350000000004E-5</v>
      </c>
      <c r="K99" s="14" t="s">
        <v>29</v>
      </c>
      <c r="L99" s="14"/>
      <c r="M99" s="14"/>
      <c r="N99" s="14" t="s">
        <v>18</v>
      </c>
      <c r="O99" s="14"/>
    </row>
    <row r="100" spans="1:15" ht="16" x14ac:dyDescent="0.2">
      <c r="A100" s="14" t="s">
        <v>4</v>
      </c>
      <c r="B100" s="14" t="s">
        <v>310</v>
      </c>
      <c r="C100" s="14" t="s">
        <v>271</v>
      </c>
      <c r="D100" s="14" t="s">
        <v>45</v>
      </c>
      <c r="E100" s="14">
        <v>623834884</v>
      </c>
      <c r="F100" s="14" t="s">
        <v>474</v>
      </c>
      <c r="G100" s="23">
        <v>4.57E-5</v>
      </c>
      <c r="H100" s="23">
        <v>4.3400837999301496</v>
      </c>
      <c r="I100" s="24">
        <v>0.22067039099999999</v>
      </c>
      <c r="J100" s="24">
        <v>9.4626420000000003E-2</v>
      </c>
      <c r="K100" s="14" t="s">
        <v>20</v>
      </c>
      <c r="L100" s="14" t="s">
        <v>360</v>
      </c>
      <c r="M100" s="14" t="s">
        <v>361</v>
      </c>
      <c r="N100" s="14" t="s">
        <v>18</v>
      </c>
      <c r="O100" s="14" t="s">
        <v>362</v>
      </c>
    </row>
    <row r="101" spans="1:15" ht="16" x14ac:dyDescent="0.2">
      <c r="A101" s="14" t="s">
        <v>4</v>
      </c>
      <c r="B101" s="14" t="s">
        <v>416</v>
      </c>
      <c r="C101" s="14" t="s">
        <v>94</v>
      </c>
      <c r="D101" s="14" t="s">
        <v>45</v>
      </c>
      <c r="E101" s="14">
        <v>631715420</v>
      </c>
      <c r="F101" s="14" t="s">
        <v>474</v>
      </c>
      <c r="G101" s="23">
        <v>3.41E-6</v>
      </c>
      <c r="H101" s="23">
        <v>5.4672456210075024</v>
      </c>
      <c r="I101" s="24">
        <v>7.3839662E-2</v>
      </c>
      <c r="J101" s="24">
        <v>1.1767909999999999E-2</v>
      </c>
      <c r="K101" s="14" t="s">
        <v>50</v>
      </c>
      <c r="L101" s="14" t="s">
        <v>95</v>
      </c>
      <c r="M101" s="14" t="s">
        <v>168</v>
      </c>
      <c r="N101" s="14" t="s">
        <v>18</v>
      </c>
      <c r="O101" s="14" t="s">
        <v>163</v>
      </c>
    </row>
    <row r="102" spans="1:15" ht="16" x14ac:dyDescent="0.2">
      <c r="A102" s="14" t="s">
        <v>4</v>
      </c>
      <c r="B102" s="14" t="s">
        <v>310</v>
      </c>
      <c r="C102" s="14" t="s">
        <v>272</v>
      </c>
      <c r="D102" s="14" t="s">
        <v>78</v>
      </c>
      <c r="E102" s="14">
        <v>179435478</v>
      </c>
      <c r="F102" s="14" t="s">
        <v>474</v>
      </c>
      <c r="G102" s="23">
        <v>1.3799999999999999E-7</v>
      </c>
      <c r="H102" s="23">
        <v>6.8601209135987631</v>
      </c>
      <c r="I102" s="24">
        <v>9.2178771000000007E-2</v>
      </c>
      <c r="J102" s="24">
        <v>5.7148560000000004E-4</v>
      </c>
      <c r="K102" s="14" t="s">
        <v>57</v>
      </c>
      <c r="L102" s="14" t="s">
        <v>363</v>
      </c>
      <c r="M102" s="14" t="s">
        <v>364</v>
      </c>
      <c r="N102" s="14" t="s">
        <v>18</v>
      </c>
      <c r="O102" s="14" t="s">
        <v>365</v>
      </c>
    </row>
    <row r="103" spans="1:15" ht="17" x14ac:dyDescent="0.2">
      <c r="A103" s="14" t="s">
        <v>4</v>
      </c>
      <c r="B103" s="14" t="s">
        <v>310</v>
      </c>
      <c r="C103" s="14" t="s">
        <v>88</v>
      </c>
      <c r="D103" s="14" t="s">
        <v>78</v>
      </c>
      <c r="E103" s="14">
        <v>475449998</v>
      </c>
      <c r="F103" s="14" t="s">
        <v>474</v>
      </c>
      <c r="G103" s="23">
        <v>2.0800000000000001E-8</v>
      </c>
      <c r="H103" s="23">
        <v>7.681936665037238</v>
      </c>
      <c r="I103" s="24">
        <v>7.8212291000000003E-2</v>
      </c>
      <c r="J103" s="24">
        <v>1.9567170000000001E-4</v>
      </c>
      <c r="K103" s="2" t="s">
        <v>27</v>
      </c>
      <c r="L103" s="2" t="s">
        <v>89</v>
      </c>
      <c r="M103" s="10" t="s">
        <v>170</v>
      </c>
      <c r="N103" s="2" t="s">
        <v>18</v>
      </c>
      <c r="O103" s="50" t="s">
        <v>128</v>
      </c>
    </row>
    <row r="104" spans="1:15" ht="17" x14ac:dyDescent="0.2">
      <c r="A104" s="14" t="s">
        <v>4</v>
      </c>
      <c r="B104" s="14" t="s">
        <v>416</v>
      </c>
      <c r="C104" s="14" t="s">
        <v>88</v>
      </c>
      <c r="D104" s="14" t="s">
        <v>78</v>
      </c>
      <c r="E104" s="14">
        <v>475449998</v>
      </c>
      <c r="F104" s="14" t="s">
        <v>474</v>
      </c>
      <c r="G104" s="23">
        <v>4.2899999999999999E-5</v>
      </c>
      <c r="H104" s="23">
        <v>4.367542707815276</v>
      </c>
      <c r="I104" s="24">
        <v>7.8059071999999993E-2</v>
      </c>
      <c r="J104" s="24">
        <v>8.8828740000000003E-2</v>
      </c>
      <c r="K104" s="2" t="s">
        <v>27</v>
      </c>
      <c r="L104" s="2" t="s">
        <v>89</v>
      </c>
      <c r="M104" s="10" t="s">
        <v>170</v>
      </c>
      <c r="N104" s="2" t="s">
        <v>18</v>
      </c>
      <c r="O104" s="50" t="s">
        <v>128</v>
      </c>
    </row>
    <row r="105" spans="1:15" ht="17" x14ac:dyDescent="0.2">
      <c r="A105" s="14" t="s">
        <v>4</v>
      </c>
      <c r="B105" s="14" t="s">
        <v>310</v>
      </c>
      <c r="C105" s="14" t="s">
        <v>90</v>
      </c>
      <c r="D105" s="14" t="s">
        <v>78</v>
      </c>
      <c r="E105" s="14">
        <v>475450005</v>
      </c>
      <c r="F105" s="14" t="s">
        <v>474</v>
      </c>
      <c r="G105" s="23">
        <v>4.5200000000000001E-9</v>
      </c>
      <c r="H105" s="23">
        <v>8.3448615651886175</v>
      </c>
      <c r="I105" s="24">
        <v>0.103351955</v>
      </c>
      <c r="J105" s="24">
        <v>9.3591120000000001E-5</v>
      </c>
      <c r="K105" s="2" t="s">
        <v>57</v>
      </c>
      <c r="L105" s="2" t="s">
        <v>89</v>
      </c>
      <c r="M105" s="10" t="s">
        <v>170</v>
      </c>
      <c r="N105" s="2" t="s">
        <v>18</v>
      </c>
      <c r="O105" s="50" t="s">
        <v>128</v>
      </c>
    </row>
    <row r="106" spans="1:15" ht="16" x14ac:dyDescent="0.2">
      <c r="A106" s="14" t="s">
        <v>4</v>
      </c>
      <c r="B106" s="14" t="s">
        <v>310</v>
      </c>
      <c r="C106" s="14" t="s">
        <v>273</v>
      </c>
      <c r="D106" s="14" t="s">
        <v>21</v>
      </c>
      <c r="E106" s="14">
        <v>707063817</v>
      </c>
      <c r="F106" s="14" t="s">
        <v>474</v>
      </c>
      <c r="G106" s="23">
        <v>5.8400000000000004E-7</v>
      </c>
      <c r="H106" s="23">
        <v>6.2335871528876003</v>
      </c>
      <c r="I106" s="24">
        <v>8.1005587000000004E-2</v>
      </c>
      <c r="J106" s="24">
        <v>1.7274720000000001E-3</v>
      </c>
      <c r="K106" s="14" t="s">
        <v>74</v>
      </c>
      <c r="L106" s="14" t="s">
        <v>366</v>
      </c>
      <c r="M106" s="14" t="s">
        <v>367</v>
      </c>
      <c r="N106" s="14" t="s">
        <v>18</v>
      </c>
      <c r="O106" s="14" t="s">
        <v>142</v>
      </c>
    </row>
    <row r="107" spans="1:15" ht="16" x14ac:dyDescent="0.2">
      <c r="A107" s="14" t="s">
        <v>4</v>
      </c>
      <c r="B107" s="14" t="s">
        <v>306</v>
      </c>
      <c r="C107" s="14" t="s">
        <v>274</v>
      </c>
      <c r="D107" s="14" t="s">
        <v>22</v>
      </c>
      <c r="E107" s="14">
        <v>110645953</v>
      </c>
      <c r="F107" s="14" t="s">
        <v>473</v>
      </c>
      <c r="G107" s="23">
        <v>1.1100000000000001E-15</v>
      </c>
      <c r="H107" s="23">
        <v>14.954677021213342</v>
      </c>
      <c r="I107" s="24">
        <v>0.49006622500000002</v>
      </c>
      <c r="J107" s="24">
        <v>2.2983660000000001E-11</v>
      </c>
      <c r="K107" s="14" t="s">
        <v>23</v>
      </c>
      <c r="L107" s="14" t="s">
        <v>368</v>
      </c>
      <c r="M107" s="14" t="s">
        <v>369</v>
      </c>
      <c r="N107" s="14" t="s">
        <v>18</v>
      </c>
      <c r="O107" s="14" t="s">
        <v>370</v>
      </c>
    </row>
    <row r="108" spans="1:15" ht="16" x14ac:dyDescent="0.2">
      <c r="A108" s="14" t="s">
        <v>4</v>
      </c>
      <c r="B108" s="14" t="s">
        <v>310</v>
      </c>
      <c r="C108" s="14" t="s">
        <v>275</v>
      </c>
      <c r="D108" s="14" t="s">
        <v>22</v>
      </c>
      <c r="E108" s="14">
        <v>534203767</v>
      </c>
      <c r="F108" s="14" t="s">
        <v>474</v>
      </c>
      <c r="G108" s="23">
        <v>2.9300000000000001E-5</v>
      </c>
      <c r="H108" s="23">
        <v>4.5331323796458909</v>
      </c>
      <c r="I108" s="24">
        <v>0.11452514</v>
      </c>
      <c r="J108" s="24">
        <v>7.5835725000000007E-2</v>
      </c>
      <c r="K108" s="14" t="s">
        <v>32</v>
      </c>
      <c r="L108" s="14"/>
      <c r="M108" s="14"/>
      <c r="N108" s="14" t="s">
        <v>18</v>
      </c>
      <c r="O108" s="14"/>
    </row>
    <row r="109" spans="1:15" ht="16" x14ac:dyDescent="0.2">
      <c r="A109" s="14" t="s">
        <v>4</v>
      </c>
      <c r="B109" s="14" t="s">
        <v>416</v>
      </c>
      <c r="C109" s="14" t="s">
        <v>91</v>
      </c>
      <c r="D109" s="14" t="s">
        <v>42</v>
      </c>
      <c r="E109" s="14">
        <v>522542121</v>
      </c>
      <c r="F109" s="14" t="s">
        <v>474</v>
      </c>
      <c r="G109" s="23">
        <v>1.0200000000000001E-5</v>
      </c>
      <c r="H109" s="23">
        <v>4.991399828238082</v>
      </c>
      <c r="I109" s="24">
        <v>0.29957805900000001</v>
      </c>
      <c r="J109" s="24">
        <v>2.6400150000000001E-2</v>
      </c>
      <c r="K109" s="14" t="s">
        <v>29</v>
      </c>
      <c r="L109" s="14" t="s">
        <v>92</v>
      </c>
      <c r="M109" s="14" t="s">
        <v>175</v>
      </c>
      <c r="N109" s="14" t="s">
        <v>18</v>
      </c>
      <c r="O109" s="14" t="s">
        <v>93</v>
      </c>
    </row>
    <row r="110" spans="1:15" ht="16" x14ac:dyDescent="0.2">
      <c r="A110" s="14" t="s">
        <v>4</v>
      </c>
      <c r="B110" s="14" t="s">
        <v>416</v>
      </c>
      <c r="C110" s="14" t="s">
        <v>276</v>
      </c>
      <c r="D110" s="14" t="s">
        <v>42</v>
      </c>
      <c r="E110" s="14">
        <v>563293280</v>
      </c>
      <c r="F110" s="14" t="s">
        <v>474</v>
      </c>
      <c r="G110" s="23">
        <v>9.2599999999999994E-6</v>
      </c>
      <c r="H110" s="23">
        <v>5.0333890133180654</v>
      </c>
      <c r="I110" s="24">
        <v>0.122362869</v>
      </c>
      <c r="J110" s="24">
        <v>2.6400150000000001E-2</v>
      </c>
      <c r="K110" s="14" t="s">
        <v>74</v>
      </c>
      <c r="L110" s="14" t="s">
        <v>371</v>
      </c>
      <c r="M110" s="14" t="s">
        <v>372</v>
      </c>
      <c r="N110" s="14" t="s">
        <v>18</v>
      </c>
      <c r="O110" s="14" t="s">
        <v>373</v>
      </c>
    </row>
    <row r="111" spans="1:15" ht="17" x14ac:dyDescent="0.2">
      <c r="A111" s="14" t="s">
        <v>4</v>
      </c>
      <c r="B111" s="14" t="s">
        <v>310</v>
      </c>
      <c r="C111" s="14" t="s">
        <v>277</v>
      </c>
      <c r="D111" s="14" t="s">
        <v>25</v>
      </c>
      <c r="E111" s="14">
        <v>159431695</v>
      </c>
      <c r="F111" s="14" t="s">
        <v>473</v>
      </c>
      <c r="G111" s="23">
        <v>3.2800000000000003E-8</v>
      </c>
      <c r="H111" s="23">
        <v>7.4841261562883208</v>
      </c>
      <c r="I111" s="24">
        <v>9.2178771000000007E-2</v>
      </c>
      <c r="J111" s="24">
        <v>1.9567170000000001E-4</v>
      </c>
      <c r="K111" s="14" t="s">
        <v>29</v>
      </c>
      <c r="L111" s="14" t="s">
        <v>374</v>
      </c>
      <c r="M111" s="14" t="s">
        <v>375</v>
      </c>
      <c r="N111" s="14" t="s">
        <v>18</v>
      </c>
      <c r="O111" s="49" t="s">
        <v>349</v>
      </c>
    </row>
    <row r="112" spans="1:15" ht="16" x14ac:dyDescent="0.2">
      <c r="A112" s="14" t="s">
        <v>4</v>
      </c>
      <c r="B112" s="14" t="s">
        <v>306</v>
      </c>
      <c r="C112" s="14" t="s">
        <v>278</v>
      </c>
      <c r="D112" s="14" t="s">
        <v>25</v>
      </c>
      <c r="E112" s="14">
        <v>598916393</v>
      </c>
      <c r="F112" s="14" t="s">
        <v>474</v>
      </c>
      <c r="G112" s="23">
        <v>1.1800000000000001E-9</v>
      </c>
      <c r="H112" s="23">
        <v>8.9281179926938741</v>
      </c>
      <c r="I112" s="24">
        <v>7.9470199000000005E-2</v>
      </c>
      <c r="J112" s="24">
        <v>1.221654E-5</v>
      </c>
      <c r="K112" s="14" t="s">
        <v>24</v>
      </c>
      <c r="L112" s="14" t="s">
        <v>376</v>
      </c>
      <c r="M112" s="14" t="s">
        <v>377</v>
      </c>
      <c r="N112" s="14" t="s">
        <v>18</v>
      </c>
      <c r="O112" s="14" t="s">
        <v>378</v>
      </c>
    </row>
    <row r="113" spans="1:15" ht="16" x14ac:dyDescent="0.2">
      <c r="A113" s="14" t="s">
        <v>4</v>
      </c>
      <c r="B113" s="14" t="s">
        <v>310</v>
      </c>
      <c r="C113" s="14" t="s">
        <v>279</v>
      </c>
      <c r="D113" s="14" t="s">
        <v>31</v>
      </c>
      <c r="E113" s="14">
        <v>707206213</v>
      </c>
      <c r="F113" s="14" t="s">
        <v>474</v>
      </c>
      <c r="G113" s="23">
        <v>4.5099999999999998E-5</v>
      </c>
      <c r="H113" s="23">
        <v>4.3458234581220392</v>
      </c>
      <c r="I113" s="24">
        <v>3.9106145000000002E-2</v>
      </c>
      <c r="J113" s="24">
        <v>9.4626420000000003E-2</v>
      </c>
      <c r="K113" s="14" t="s">
        <v>50</v>
      </c>
      <c r="L113" s="14"/>
      <c r="M113" s="14"/>
      <c r="N113" s="14" t="s">
        <v>18</v>
      </c>
      <c r="O113" s="14"/>
    </row>
    <row r="114" spans="1:15" ht="16" x14ac:dyDescent="0.2">
      <c r="A114" s="14" t="s">
        <v>4</v>
      </c>
      <c r="B114" s="14" t="s">
        <v>306</v>
      </c>
      <c r="C114" s="14" t="s">
        <v>280</v>
      </c>
      <c r="D114" s="14" t="s">
        <v>31</v>
      </c>
      <c r="E114" s="14">
        <v>739594308</v>
      </c>
      <c r="F114" s="14" t="s">
        <v>474</v>
      </c>
      <c r="G114" s="23">
        <v>1.1900000000000001E-8</v>
      </c>
      <c r="H114" s="23">
        <v>7.924453038607469</v>
      </c>
      <c r="I114" s="24">
        <v>7.2847681999999997E-2</v>
      </c>
      <c r="J114" s="24">
        <v>6.1600350000000004E-5</v>
      </c>
      <c r="K114" s="14" t="s">
        <v>29</v>
      </c>
      <c r="L114" s="14" t="s">
        <v>379</v>
      </c>
      <c r="M114" s="14" t="s">
        <v>380</v>
      </c>
      <c r="N114" s="14" t="s">
        <v>72</v>
      </c>
      <c r="O114" s="14" t="s">
        <v>381</v>
      </c>
    </row>
    <row r="115" spans="1:15" ht="16" x14ac:dyDescent="0.2">
      <c r="A115" s="14" t="s">
        <v>4</v>
      </c>
      <c r="B115" s="14" t="s">
        <v>306</v>
      </c>
      <c r="C115" s="14" t="s">
        <v>281</v>
      </c>
      <c r="D115" s="14" t="s">
        <v>70</v>
      </c>
      <c r="E115" s="14">
        <v>552513075</v>
      </c>
      <c r="F115" s="14" t="s">
        <v>474</v>
      </c>
      <c r="G115" s="23">
        <v>5.1600000000000001E-7</v>
      </c>
      <c r="H115" s="23">
        <v>6.2873502983727887</v>
      </c>
      <c r="I115" s="24">
        <v>0.21854304599999999</v>
      </c>
      <c r="J115" s="24">
        <v>1.7807159999999999E-3</v>
      </c>
      <c r="K115" s="14" t="s">
        <v>48</v>
      </c>
      <c r="L115" s="14" t="s">
        <v>382</v>
      </c>
      <c r="M115" s="14" t="s">
        <v>383</v>
      </c>
      <c r="N115" s="14" t="s">
        <v>18</v>
      </c>
      <c r="O115" s="14" t="s">
        <v>142</v>
      </c>
    </row>
    <row r="116" spans="1:15" ht="16" x14ac:dyDescent="0.2">
      <c r="A116" s="14" t="s">
        <v>4</v>
      </c>
      <c r="B116" s="14" t="s">
        <v>306</v>
      </c>
      <c r="C116" s="14" t="s">
        <v>282</v>
      </c>
      <c r="D116" s="14" t="s">
        <v>70</v>
      </c>
      <c r="E116" s="14">
        <v>607288325</v>
      </c>
      <c r="F116" s="14" t="s">
        <v>474</v>
      </c>
      <c r="G116" s="23">
        <v>1.06E-6</v>
      </c>
      <c r="H116" s="23">
        <v>5.9746941347352296</v>
      </c>
      <c r="I116" s="24">
        <v>0.105960265</v>
      </c>
      <c r="J116" s="24">
        <v>3.13548E-3</v>
      </c>
      <c r="K116" s="14" t="s">
        <v>32</v>
      </c>
      <c r="L116" s="14"/>
      <c r="M116" s="14"/>
      <c r="N116" s="14" t="s">
        <v>18</v>
      </c>
      <c r="O116" s="14"/>
    </row>
    <row r="117" spans="1:15" ht="16" x14ac:dyDescent="0.2">
      <c r="A117" s="14" t="s">
        <v>4</v>
      </c>
      <c r="B117" s="14" t="s">
        <v>306</v>
      </c>
      <c r="C117" s="14" t="s">
        <v>283</v>
      </c>
      <c r="D117" s="14" t="s">
        <v>70</v>
      </c>
      <c r="E117" s="14">
        <v>90391184</v>
      </c>
      <c r="F117" s="14" t="s">
        <v>473</v>
      </c>
      <c r="G117" s="23">
        <v>2.4499999999999998E-7</v>
      </c>
      <c r="H117" s="23">
        <v>6.6108339156354674</v>
      </c>
      <c r="I117" s="24">
        <v>9.6026490000000006E-2</v>
      </c>
      <c r="J117" s="24">
        <v>1.014594E-3</v>
      </c>
      <c r="K117" s="14" t="s">
        <v>29</v>
      </c>
      <c r="L117" s="14"/>
      <c r="M117" s="14"/>
      <c r="N117" s="14" t="s">
        <v>18</v>
      </c>
      <c r="O117" s="14"/>
    </row>
    <row r="118" spans="1:15" ht="16" x14ac:dyDescent="0.2">
      <c r="A118" s="14" t="s">
        <v>4</v>
      </c>
      <c r="B118" s="14" t="s">
        <v>307</v>
      </c>
      <c r="C118" s="14" t="s">
        <v>284</v>
      </c>
      <c r="D118" s="14" t="s">
        <v>16</v>
      </c>
      <c r="E118" s="14">
        <v>563883212</v>
      </c>
      <c r="F118" s="14" t="s">
        <v>474</v>
      </c>
      <c r="G118" s="23">
        <v>1.1E-5</v>
      </c>
      <c r="H118" s="23">
        <v>4.9586073148417746</v>
      </c>
      <c r="I118" s="24">
        <v>0.41928251100000002</v>
      </c>
      <c r="J118" s="24">
        <v>7.9372999999999999E-2</v>
      </c>
      <c r="K118" s="14" t="s">
        <v>29</v>
      </c>
      <c r="L118" s="14"/>
      <c r="M118" s="14"/>
      <c r="N118" s="14" t="s">
        <v>18</v>
      </c>
      <c r="O118" s="14"/>
    </row>
    <row r="119" spans="1:15" ht="16" x14ac:dyDescent="0.2">
      <c r="A119" s="14" t="s">
        <v>4</v>
      </c>
      <c r="B119" s="14" t="s">
        <v>416</v>
      </c>
      <c r="C119" s="14" t="s">
        <v>284</v>
      </c>
      <c r="D119" s="14" t="s">
        <v>16</v>
      </c>
      <c r="E119" s="14">
        <v>563883212</v>
      </c>
      <c r="F119" s="14" t="s">
        <v>474</v>
      </c>
      <c r="G119" s="23">
        <v>1.39E-6</v>
      </c>
      <c r="H119" s="23">
        <v>5.856985199745905</v>
      </c>
      <c r="I119" s="24">
        <v>0.4092827</v>
      </c>
      <c r="J119" s="24">
        <v>1.1767909999999999E-2</v>
      </c>
      <c r="K119" s="14" t="s">
        <v>29</v>
      </c>
      <c r="L119" s="14"/>
      <c r="M119" s="14"/>
      <c r="N119" s="14" t="s">
        <v>18</v>
      </c>
      <c r="O119" s="14"/>
    </row>
    <row r="120" spans="1:15" ht="16" x14ac:dyDescent="0.2">
      <c r="A120" s="14" t="s">
        <v>4</v>
      </c>
      <c r="B120" s="14" t="s">
        <v>307</v>
      </c>
      <c r="C120" s="14" t="s">
        <v>285</v>
      </c>
      <c r="D120" s="14" t="s">
        <v>16</v>
      </c>
      <c r="E120" s="14">
        <v>563887232</v>
      </c>
      <c r="F120" s="14" t="s">
        <v>474</v>
      </c>
      <c r="G120" s="23">
        <v>8.4999999999999999E-6</v>
      </c>
      <c r="H120" s="23">
        <v>5.0705810742857071</v>
      </c>
      <c r="I120" s="24">
        <v>0.43049327399999998</v>
      </c>
      <c r="J120" s="24">
        <v>7.9372999999999999E-2</v>
      </c>
      <c r="K120" s="14" t="s">
        <v>24</v>
      </c>
      <c r="L120" s="14"/>
      <c r="M120" s="14"/>
      <c r="N120" s="14" t="s">
        <v>18</v>
      </c>
      <c r="O120" s="14"/>
    </row>
    <row r="121" spans="1:15" ht="16" x14ac:dyDescent="0.2">
      <c r="A121" s="14" t="s">
        <v>4</v>
      </c>
      <c r="B121" s="14" t="s">
        <v>416</v>
      </c>
      <c r="C121" s="14" t="s">
        <v>285</v>
      </c>
      <c r="D121" s="14" t="s">
        <v>16</v>
      </c>
      <c r="E121" s="14">
        <v>563887232</v>
      </c>
      <c r="F121" s="14" t="s">
        <v>474</v>
      </c>
      <c r="G121" s="23">
        <v>2.8700000000000001E-6</v>
      </c>
      <c r="H121" s="23">
        <v>5.5421181032660076</v>
      </c>
      <c r="I121" s="24">
        <v>0.41772151899999999</v>
      </c>
      <c r="J121" s="24">
        <v>1.1767909999999999E-2</v>
      </c>
      <c r="K121" s="14" t="s">
        <v>24</v>
      </c>
      <c r="L121" s="14"/>
      <c r="M121" s="14"/>
      <c r="N121" s="14" t="s">
        <v>18</v>
      </c>
      <c r="O121" s="14"/>
    </row>
    <row r="122" spans="1:15" ht="16" x14ac:dyDescent="0.2">
      <c r="A122" s="14" t="s">
        <v>4</v>
      </c>
      <c r="B122" s="14" t="s">
        <v>416</v>
      </c>
      <c r="C122" s="14" t="s">
        <v>286</v>
      </c>
      <c r="D122" s="14" t="s">
        <v>16</v>
      </c>
      <c r="E122" s="14">
        <v>567440356</v>
      </c>
      <c r="F122" s="14" t="s">
        <v>474</v>
      </c>
      <c r="G122" s="23">
        <v>2.6699999999999998E-6</v>
      </c>
      <c r="H122" s="23">
        <v>5.573488738635425</v>
      </c>
      <c r="I122" s="24">
        <v>0.39029535900000001</v>
      </c>
      <c r="J122" s="24">
        <v>1.1767909999999999E-2</v>
      </c>
      <c r="K122" s="14" t="s">
        <v>29</v>
      </c>
      <c r="L122" s="14"/>
      <c r="M122" s="14"/>
      <c r="N122" s="14" t="s">
        <v>18</v>
      </c>
      <c r="O122" s="14"/>
    </row>
    <row r="123" spans="1:15" ht="16" x14ac:dyDescent="0.2">
      <c r="A123" s="14" t="s">
        <v>4</v>
      </c>
      <c r="B123" s="14" t="s">
        <v>307</v>
      </c>
      <c r="C123" s="14" t="s">
        <v>287</v>
      </c>
      <c r="D123" s="14" t="s">
        <v>16</v>
      </c>
      <c r="E123" s="14">
        <v>569230771</v>
      </c>
      <c r="F123" s="14" t="s">
        <v>474</v>
      </c>
      <c r="G123" s="23">
        <v>1.15E-5</v>
      </c>
      <c r="H123" s="23">
        <v>4.9393021596463882</v>
      </c>
      <c r="I123" s="24">
        <v>0.41255605400000001</v>
      </c>
      <c r="J123" s="24">
        <v>7.9372999999999999E-2</v>
      </c>
      <c r="K123" s="14" t="s">
        <v>32</v>
      </c>
      <c r="L123" s="14"/>
      <c r="M123" s="14"/>
      <c r="N123" s="14" t="s">
        <v>18</v>
      </c>
      <c r="O123" s="14"/>
    </row>
    <row r="124" spans="1:15" ht="16" x14ac:dyDescent="0.2">
      <c r="A124" s="14" t="s">
        <v>4</v>
      </c>
      <c r="B124" s="14" t="s">
        <v>416</v>
      </c>
      <c r="C124" s="14" t="s">
        <v>287</v>
      </c>
      <c r="D124" s="14" t="s">
        <v>16</v>
      </c>
      <c r="E124" s="14">
        <v>569230771</v>
      </c>
      <c r="F124" s="14" t="s">
        <v>474</v>
      </c>
      <c r="G124" s="23">
        <v>8.3900000000000004E-8</v>
      </c>
      <c r="H124" s="23">
        <v>7.0762380391713</v>
      </c>
      <c r="I124" s="24">
        <v>0.39662447299999998</v>
      </c>
      <c r="J124" s="24">
        <v>1.7372334000000001E-3</v>
      </c>
      <c r="K124" s="14" t="s">
        <v>32</v>
      </c>
      <c r="L124" s="14"/>
      <c r="M124" s="14"/>
      <c r="N124" s="14" t="s">
        <v>18</v>
      </c>
      <c r="O124" s="14"/>
    </row>
    <row r="125" spans="1:15" ht="16" x14ac:dyDescent="0.2">
      <c r="A125" s="14" t="s">
        <v>4</v>
      </c>
      <c r="B125" s="14" t="s">
        <v>306</v>
      </c>
      <c r="C125" s="14" t="s">
        <v>288</v>
      </c>
      <c r="D125" s="14" t="s">
        <v>33</v>
      </c>
      <c r="E125" s="14">
        <v>57653814</v>
      </c>
      <c r="F125" s="14" t="s">
        <v>473</v>
      </c>
      <c r="G125" s="23">
        <v>1.1E-5</v>
      </c>
      <c r="H125" s="23">
        <v>4.9586073148417746</v>
      </c>
      <c r="I125" s="24">
        <v>8.2781457000000003E-2</v>
      </c>
      <c r="J125" s="24">
        <v>2.53073333333333E-2</v>
      </c>
      <c r="K125" s="14" t="s">
        <v>29</v>
      </c>
      <c r="L125" s="14" t="s">
        <v>384</v>
      </c>
      <c r="M125" s="25" t="s">
        <v>385</v>
      </c>
      <c r="N125" s="14" t="s">
        <v>18</v>
      </c>
      <c r="O125" s="14" t="s">
        <v>386</v>
      </c>
    </row>
    <row r="126" spans="1:15" ht="16" x14ac:dyDescent="0.2">
      <c r="A126" s="14" t="s">
        <v>4</v>
      </c>
      <c r="B126" s="14" t="s">
        <v>310</v>
      </c>
      <c r="C126" s="14" t="s">
        <v>289</v>
      </c>
      <c r="D126" s="14" t="s">
        <v>49</v>
      </c>
      <c r="E126" s="14">
        <v>371671260</v>
      </c>
      <c r="F126" s="14" t="s">
        <v>473</v>
      </c>
      <c r="G126" s="23">
        <v>1.99E-7</v>
      </c>
      <c r="H126" s="23">
        <v>6.7011469235902936</v>
      </c>
      <c r="I126" s="24">
        <v>4.7486034000000003E-2</v>
      </c>
      <c r="J126" s="24">
        <v>6.8674899999999995E-4</v>
      </c>
      <c r="K126" s="14" t="s">
        <v>27</v>
      </c>
      <c r="L126" s="14"/>
      <c r="M126" s="14"/>
      <c r="N126" s="14" t="s">
        <v>18</v>
      </c>
      <c r="O126" s="14"/>
    </row>
    <row r="127" spans="1:15" ht="16" x14ac:dyDescent="0.2">
      <c r="A127" s="14" t="s">
        <v>4</v>
      </c>
      <c r="B127" s="14" t="s">
        <v>306</v>
      </c>
      <c r="C127" s="14" t="s">
        <v>290</v>
      </c>
      <c r="D127" s="14" t="s">
        <v>49</v>
      </c>
      <c r="E127" s="14">
        <v>472103008</v>
      </c>
      <c r="F127" s="14" t="s">
        <v>474</v>
      </c>
      <c r="G127" s="23">
        <v>2.04E-6</v>
      </c>
      <c r="H127" s="23">
        <v>5.6903698325741017</v>
      </c>
      <c r="I127" s="24">
        <v>0.16225165599999999</v>
      </c>
      <c r="J127" s="24">
        <v>5.2800299999999998E-3</v>
      </c>
      <c r="K127" s="14" t="s">
        <v>32</v>
      </c>
      <c r="L127" s="14"/>
      <c r="M127" s="14"/>
      <c r="N127" s="14" t="s">
        <v>18</v>
      </c>
      <c r="O127" s="14"/>
    </row>
    <row r="128" spans="1:15" ht="16" x14ac:dyDescent="0.2">
      <c r="A128" s="14" t="s">
        <v>4</v>
      </c>
      <c r="B128" s="14" t="s">
        <v>416</v>
      </c>
      <c r="C128" s="14" t="s">
        <v>291</v>
      </c>
      <c r="D128" s="14" t="s">
        <v>38</v>
      </c>
      <c r="E128" s="14">
        <v>133259848</v>
      </c>
      <c r="F128" s="14" t="s">
        <v>473</v>
      </c>
      <c r="G128" s="23">
        <v>3.0699999999999998E-6</v>
      </c>
      <c r="H128" s="23">
        <v>5.5128616245228139</v>
      </c>
      <c r="I128" s="24">
        <v>0.18565400800000001</v>
      </c>
      <c r="J128" s="24">
        <v>1.1767909999999999E-2</v>
      </c>
      <c r="K128" s="14" t="s">
        <v>20</v>
      </c>
      <c r="L128" s="14"/>
      <c r="M128" s="14"/>
      <c r="N128" s="14" t="s">
        <v>18</v>
      </c>
      <c r="O128" s="14"/>
    </row>
    <row r="129" spans="1:15" ht="16" x14ac:dyDescent="0.2">
      <c r="A129" s="14" t="s">
        <v>4</v>
      </c>
      <c r="B129" s="14" t="s">
        <v>416</v>
      </c>
      <c r="C129" s="14" t="s">
        <v>292</v>
      </c>
      <c r="D129" s="14" t="s">
        <v>62</v>
      </c>
      <c r="E129" s="14">
        <v>607928541</v>
      </c>
      <c r="F129" s="14" t="s">
        <v>474</v>
      </c>
      <c r="G129" s="23">
        <v>3.1900000000000003E-5</v>
      </c>
      <c r="H129" s="23">
        <v>4.496209316942819</v>
      </c>
      <c r="I129" s="24">
        <v>9.4936708999999994E-2</v>
      </c>
      <c r="J129" s="24">
        <v>7.3391266666666705E-2</v>
      </c>
      <c r="K129" s="14" t="s">
        <v>27</v>
      </c>
      <c r="L129" s="14" t="s">
        <v>387</v>
      </c>
      <c r="M129" s="14" t="s">
        <v>388</v>
      </c>
      <c r="N129" s="14" t="s">
        <v>18</v>
      </c>
      <c r="O129" s="14" t="s">
        <v>163</v>
      </c>
    </row>
    <row r="130" spans="1:15" ht="16" x14ac:dyDescent="0.2">
      <c r="A130" s="14" t="s">
        <v>3</v>
      </c>
      <c r="B130" s="14" t="s">
        <v>310</v>
      </c>
      <c r="C130" s="14" t="s">
        <v>79</v>
      </c>
      <c r="D130" s="14" t="s">
        <v>70</v>
      </c>
      <c r="E130" s="14">
        <v>437344490</v>
      </c>
      <c r="F130" s="14" t="s">
        <v>474</v>
      </c>
      <c r="G130" s="23">
        <v>1.1399999999999999E-5</v>
      </c>
      <c r="H130" s="23">
        <v>4.9430951486635273</v>
      </c>
      <c r="I130" s="24">
        <v>0.393478261</v>
      </c>
      <c r="J130" s="24">
        <v>7.8250600000000003E-2</v>
      </c>
      <c r="K130" s="14" t="s">
        <v>23</v>
      </c>
      <c r="L130" s="14"/>
      <c r="M130" s="14"/>
      <c r="N130" s="14" t="s">
        <v>18</v>
      </c>
      <c r="O130" s="14"/>
    </row>
    <row r="131" spans="1:15" ht="17" x14ac:dyDescent="0.2">
      <c r="A131" s="14" t="s">
        <v>3</v>
      </c>
      <c r="B131" s="14" t="s">
        <v>310</v>
      </c>
      <c r="C131" s="14" t="s">
        <v>84</v>
      </c>
      <c r="D131" s="14" t="s">
        <v>70</v>
      </c>
      <c r="E131" s="14">
        <v>438411966</v>
      </c>
      <c r="F131" s="14" t="s">
        <v>474</v>
      </c>
      <c r="G131" s="23">
        <v>4.5600000000000004E-6</v>
      </c>
      <c r="H131" s="23">
        <v>5.3410351573355648</v>
      </c>
      <c r="I131" s="24">
        <v>0.45652173899999998</v>
      </c>
      <c r="J131" s="24">
        <v>4.7209679999999997E-2</v>
      </c>
      <c r="K131" s="2" t="s">
        <v>23</v>
      </c>
      <c r="L131" s="2" t="s">
        <v>85</v>
      </c>
      <c r="M131" s="10" t="s">
        <v>184</v>
      </c>
      <c r="N131" s="2" t="s">
        <v>18</v>
      </c>
      <c r="O131" s="50" t="s">
        <v>86</v>
      </c>
    </row>
    <row r="132" spans="1:15" ht="16" x14ac:dyDescent="0.2">
      <c r="A132" s="14" t="s">
        <v>3</v>
      </c>
      <c r="B132" s="14" t="s">
        <v>310</v>
      </c>
      <c r="C132" s="14" t="s">
        <v>293</v>
      </c>
      <c r="D132" s="14" t="s">
        <v>33</v>
      </c>
      <c r="E132" s="14">
        <v>3691365</v>
      </c>
      <c r="F132" s="14" t="s">
        <v>473</v>
      </c>
      <c r="G132" s="23">
        <v>2.21E-6</v>
      </c>
      <c r="H132" s="23">
        <v>5.655607726314889</v>
      </c>
      <c r="I132" s="24">
        <v>0.17318435800000001</v>
      </c>
      <c r="J132" s="24">
        <v>4.5760259999999997E-2</v>
      </c>
      <c r="K132" s="14" t="s">
        <v>50</v>
      </c>
      <c r="L132" s="14" t="s">
        <v>389</v>
      </c>
      <c r="M132" s="25" t="s">
        <v>390</v>
      </c>
      <c r="N132" s="14" t="s">
        <v>18</v>
      </c>
      <c r="O132" s="14" t="s">
        <v>391</v>
      </c>
    </row>
    <row r="133" spans="1:15" ht="16" x14ac:dyDescent="0.2">
      <c r="A133" s="14" t="s">
        <v>3</v>
      </c>
      <c r="B133" s="14" t="s">
        <v>416</v>
      </c>
      <c r="C133" s="14" t="s">
        <v>294</v>
      </c>
      <c r="D133" s="14" t="s">
        <v>34</v>
      </c>
      <c r="E133" s="14">
        <v>485310414</v>
      </c>
      <c r="F133" s="14" t="s">
        <v>474</v>
      </c>
      <c r="G133" s="23">
        <v>3.8600000000000003E-6</v>
      </c>
      <c r="H133" s="23">
        <v>5.4134126953282449</v>
      </c>
      <c r="I133" s="24">
        <v>0.30590717299999998</v>
      </c>
      <c r="J133" s="24">
        <v>3.9962579999999998E-2</v>
      </c>
      <c r="K133" s="14" t="s">
        <v>48</v>
      </c>
      <c r="L133" s="14" t="s">
        <v>392</v>
      </c>
      <c r="M133" s="14" t="s">
        <v>393</v>
      </c>
      <c r="N133" s="14" t="s">
        <v>18</v>
      </c>
      <c r="O133" s="14" t="s">
        <v>394</v>
      </c>
    </row>
    <row r="134" spans="1:15" ht="17" x14ac:dyDescent="0.2">
      <c r="A134" s="14" t="s">
        <v>3</v>
      </c>
      <c r="B134" s="14" t="s">
        <v>416</v>
      </c>
      <c r="C134" s="14" t="s">
        <v>295</v>
      </c>
      <c r="D134" s="14" t="s">
        <v>34</v>
      </c>
      <c r="E134" s="14">
        <v>486227813</v>
      </c>
      <c r="F134" s="14" t="s">
        <v>474</v>
      </c>
      <c r="G134" s="23">
        <v>7.8099999999999998E-6</v>
      </c>
      <c r="H134" s="23">
        <v>5.1073489661227001</v>
      </c>
      <c r="I134" s="24">
        <v>0.329113924</v>
      </c>
      <c r="J134" s="24">
        <v>5.390462E-2</v>
      </c>
      <c r="K134" s="14" t="s">
        <v>57</v>
      </c>
      <c r="L134" s="14" t="s">
        <v>395</v>
      </c>
      <c r="M134" s="14" t="s">
        <v>396</v>
      </c>
      <c r="N134" s="14" t="s">
        <v>18</v>
      </c>
      <c r="O134" s="49" t="s">
        <v>397</v>
      </c>
    </row>
    <row r="135" spans="1:15" ht="16" x14ac:dyDescent="0.2">
      <c r="A135" s="14" t="s">
        <v>3</v>
      </c>
      <c r="B135" s="14" t="s">
        <v>416</v>
      </c>
      <c r="C135" s="14" t="s">
        <v>296</v>
      </c>
      <c r="D135" s="14" t="s">
        <v>34</v>
      </c>
      <c r="E135" s="14">
        <v>492193353</v>
      </c>
      <c r="F135" s="14" t="s">
        <v>474</v>
      </c>
      <c r="G135" s="23">
        <v>1.5400000000000001E-6</v>
      </c>
      <c r="H135" s="23">
        <v>5.8124792791635373</v>
      </c>
      <c r="I135" s="24">
        <v>0.36919831199999997</v>
      </c>
      <c r="J135" s="24">
        <v>3.1887239999999997E-2</v>
      </c>
      <c r="K135" s="14" t="s">
        <v>23</v>
      </c>
      <c r="L135" s="14" t="s">
        <v>398</v>
      </c>
      <c r="M135" s="14" t="s">
        <v>399</v>
      </c>
      <c r="N135" s="14" t="s">
        <v>18</v>
      </c>
      <c r="O135" s="14" t="s">
        <v>400</v>
      </c>
    </row>
    <row r="136" spans="1:15" ht="16" x14ac:dyDescent="0.2">
      <c r="A136" s="25" t="s">
        <v>5</v>
      </c>
      <c r="B136" s="25" t="s">
        <v>307</v>
      </c>
      <c r="C136" s="25" t="s">
        <v>79</v>
      </c>
      <c r="D136" s="25" t="s">
        <v>70</v>
      </c>
      <c r="E136" s="25">
        <v>437344490</v>
      </c>
      <c r="F136" s="25" t="s">
        <v>474</v>
      </c>
      <c r="G136" s="26">
        <v>9.5599999999999999E-6</v>
      </c>
      <c r="H136" s="23">
        <v>5.0195421077238995</v>
      </c>
      <c r="I136" s="27">
        <v>0.39013452900000001</v>
      </c>
      <c r="J136" s="27">
        <v>7.0718506666666694E-2</v>
      </c>
      <c r="K136" s="25" t="s">
        <v>23</v>
      </c>
      <c r="L136" s="25"/>
      <c r="M136" s="25"/>
      <c r="N136" s="25"/>
      <c r="O136" s="25"/>
    </row>
    <row r="137" spans="1:15" ht="17" x14ac:dyDescent="0.2">
      <c r="A137" s="25" t="s">
        <v>5</v>
      </c>
      <c r="B137" s="25" t="s">
        <v>416</v>
      </c>
      <c r="C137" s="25" t="s">
        <v>84</v>
      </c>
      <c r="D137" s="25" t="s">
        <v>70</v>
      </c>
      <c r="E137" s="25">
        <v>438411966</v>
      </c>
      <c r="F137" s="25" t="s">
        <v>474</v>
      </c>
      <c r="G137" s="26">
        <v>1.3699999999999999E-5</v>
      </c>
      <c r="H137" s="23">
        <v>4.8632794328435933</v>
      </c>
      <c r="I137" s="27">
        <v>0.45991561199999997</v>
      </c>
      <c r="J137" s="27">
        <v>9.45574E-2</v>
      </c>
      <c r="K137" s="2" t="s">
        <v>23</v>
      </c>
      <c r="L137" s="2" t="s">
        <v>85</v>
      </c>
      <c r="M137" s="10" t="s">
        <v>184</v>
      </c>
      <c r="N137" s="2" t="s">
        <v>18</v>
      </c>
      <c r="O137" s="50" t="s">
        <v>86</v>
      </c>
    </row>
    <row r="138" spans="1:15" ht="17" x14ac:dyDescent="0.2">
      <c r="A138" s="25" t="s">
        <v>5</v>
      </c>
      <c r="B138" s="25" t="s">
        <v>307</v>
      </c>
      <c r="C138" s="25" t="s">
        <v>80</v>
      </c>
      <c r="D138" s="25" t="s">
        <v>70</v>
      </c>
      <c r="E138" s="25">
        <v>441478636</v>
      </c>
      <c r="F138" s="14" t="s">
        <v>474</v>
      </c>
      <c r="G138" s="26">
        <v>4.9899999999999997E-6</v>
      </c>
      <c r="H138" s="23">
        <v>5.3018994543766098</v>
      </c>
      <c r="I138" s="27">
        <v>0.5</v>
      </c>
      <c r="J138" s="27">
        <v>6.169376E-2</v>
      </c>
      <c r="K138" s="2" t="s">
        <v>29</v>
      </c>
      <c r="L138" s="2" t="s">
        <v>81</v>
      </c>
      <c r="M138" s="17" t="s">
        <v>185</v>
      </c>
      <c r="N138" s="2" t="s">
        <v>18</v>
      </c>
      <c r="O138" s="50" t="s">
        <v>82</v>
      </c>
    </row>
    <row r="139" spans="1:15" ht="17" x14ac:dyDescent="0.2">
      <c r="A139" s="25" t="s">
        <v>5</v>
      </c>
      <c r="B139" s="25" t="s">
        <v>416</v>
      </c>
      <c r="C139" s="25" t="s">
        <v>80</v>
      </c>
      <c r="D139" s="25" t="s">
        <v>70</v>
      </c>
      <c r="E139" s="25">
        <v>441478636</v>
      </c>
      <c r="F139" s="25" t="s">
        <v>474</v>
      </c>
      <c r="G139" s="26">
        <v>1.0900000000000001E-5</v>
      </c>
      <c r="H139" s="23">
        <v>4.9625735020593762</v>
      </c>
      <c r="I139" s="27">
        <v>0.5</v>
      </c>
      <c r="J139" s="27">
        <v>9.45574E-2</v>
      </c>
      <c r="K139" s="2" t="s">
        <v>29</v>
      </c>
      <c r="L139" s="2" t="s">
        <v>81</v>
      </c>
      <c r="M139" s="17" t="s">
        <v>185</v>
      </c>
      <c r="N139" s="2" t="s">
        <v>18</v>
      </c>
      <c r="O139" s="50" t="s">
        <v>82</v>
      </c>
    </row>
    <row r="140" spans="1:15" ht="16" x14ac:dyDescent="0.2">
      <c r="A140" s="25" t="s">
        <v>5</v>
      </c>
      <c r="B140" s="25" t="s">
        <v>307</v>
      </c>
      <c r="C140" s="25" t="s">
        <v>96</v>
      </c>
      <c r="D140" s="25" t="s">
        <v>70</v>
      </c>
      <c r="E140" s="25">
        <v>442554825</v>
      </c>
      <c r="F140" s="14" t="s">
        <v>474</v>
      </c>
      <c r="G140" s="26">
        <v>5.5600000000000001E-6</v>
      </c>
      <c r="H140" s="23">
        <v>5.2549252084179425</v>
      </c>
      <c r="I140" s="27">
        <v>0.49551569499999998</v>
      </c>
      <c r="J140" s="27">
        <v>6.169376E-2</v>
      </c>
      <c r="K140" s="25" t="s">
        <v>57</v>
      </c>
      <c r="L140" s="25"/>
      <c r="M140" s="25"/>
      <c r="N140" s="25"/>
      <c r="O140" s="25"/>
    </row>
    <row r="141" spans="1:15" ht="16" x14ac:dyDescent="0.2">
      <c r="A141" s="25" t="s">
        <v>5</v>
      </c>
      <c r="B141" s="25" t="s">
        <v>416</v>
      </c>
      <c r="C141" s="25" t="s">
        <v>96</v>
      </c>
      <c r="D141" s="25" t="s">
        <v>70</v>
      </c>
      <c r="E141" s="25">
        <v>442554825</v>
      </c>
      <c r="F141" s="25" t="s">
        <v>474</v>
      </c>
      <c r="G141" s="26">
        <v>9.6800000000000005E-6</v>
      </c>
      <c r="H141" s="23">
        <v>5.0141246426916064</v>
      </c>
      <c r="I141" s="27">
        <v>0.49578059099999999</v>
      </c>
      <c r="J141" s="27">
        <v>9.45574E-2</v>
      </c>
      <c r="K141" s="25" t="s">
        <v>57</v>
      </c>
      <c r="L141" s="25"/>
      <c r="M141" s="25"/>
      <c r="N141" s="25"/>
      <c r="O141" s="25"/>
    </row>
    <row r="142" spans="1:15" ht="16" x14ac:dyDescent="0.2">
      <c r="A142" s="19"/>
      <c r="B142" s="19"/>
      <c r="C142" s="19"/>
      <c r="D142" s="19"/>
      <c r="E142" s="19"/>
      <c r="F142" s="19"/>
      <c r="G142" s="20"/>
      <c r="H142" s="21"/>
      <c r="I142" s="22"/>
      <c r="J142" s="22"/>
      <c r="K142" s="19"/>
      <c r="L142" s="19"/>
      <c r="M142" s="19"/>
      <c r="N142" s="19"/>
    </row>
    <row r="143" spans="1:15" ht="15.75" customHeight="1" x14ac:dyDescent="0.2">
      <c r="A143" s="55" t="s">
        <v>550</v>
      </c>
      <c r="B143" s="55"/>
      <c r="C143" s="55"/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</row>
  </sheetData>
  <autoFilter ref="A2:O2" xr:uid="{1B37D216-2328-4126-B8A4-69438CB1DE40}"/>
  <mergeCells count="2">
    <mergeCell ref="A1:O1"/>
    <mergeCell ref="A143:O143"/>
  </mergeCells>
  <hyperlinks>
    <hyperlink ref="M138" r:id="rId1" display="https://plants.ensembl.org/Triticum_aestivum/Location/View?r=5A:441475672-441480522;g=TraesCS5A02G225700;db=" xr:uid="{B824805B-2426-4F62-BD7A-C8BF1EA8D6D5}"/>
    <hyperlink ref="M139" r:id="rId2" display="https://plants.ensembl.org/Triticum_aestivum/Location/View?r=5A:441475672-441480522;g=TraesCS5A02G225700;db=" xr:uid="{0C39AD8C-72AB-41E5-929A-A08EDD35C47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2EDF7-D4D5-4BDD-9910-4D83E8888863}">
  <dimension ref="A1:M8"/>
  <sheetViews>
    <sheetView zoomScaleNormal="100" workbookViewId="0">
      <selection sqref="A1:F1"/>
    </sheetView>
  </sheetViews>
  <sheetFormatPr baseColWidth="10" defaultColWidth="8.5" defaultRowHeight="16" x14ac:dyDescent="0.2"/>
  <cols>
    <col min="1" max="1" width="10.1640625" style="12" bestFit="1" customWidth="1"/>
    <col min="2" max="2" width="15.83203125" style="12" bestFit="1" customWidth="1"/>
    <col min="3" max="3" width="21.83203125" style="12" bestFit="1" customWidth="1"/>
    <col min="4" max="4" width="26.33203125" style="4" customWidth="1"/>
    <col min="5" max="5" width="12.83203125" style="12" bestFit="1" customWidth="1"/>
    <col min="6" max="6" width="69.5" style="12" bestFit="1" customWidth="1"/>
    <col min="7" max="16384" width="8.5" style="12"/>
  </cols>
  <sheetData>
    <row r="1" spans="1:13" ht="14.5" customHeight="1" x14ac:dyDescent="0.2">
      <c r="A1" s="60" t="s">
        <v>546</v>
      </c>
      <c r="B1" s="61"/>
      <c r="C1" s="61"/>
      <c r="D1" s="61"/>
      <c r="E1" s="61"/>
      <c r="F1" s="61"/>
      <c r="G1" s="13"/>
      <c r="H1" s="13"/>
      <c r="I1" s="13"/>
      <c r="J1" s="13"/>
      <c r="K1" s="13"/>
      <c r="L1" s="13"/>
      <c r="M1" s="13"/>
    </row>
    <row r="2" spans="1:13" x14ac:dyDescent="0.2">
      <c r="A2" s="5" t="s">
        <v>12</v>
      </c>
      <c r="B2" s="5" t="s">
        <v>149</v>
      </c>
      <c r="C2" s="5" t="s">
        <v>150</v>
      </c>
      <c r="D2" s="6" t="s">
        <v>195</v>
      </c>
      <c r="E2" s="5" t="s">
        <v>151</v>
      </c>
      <c r="F2" s="5" t="s">
        <v>15</v>
      </c>
    </row>
    <row r="3" spans="1:13" x14ac:dyDescent="0.2">
      <c r="A3" s="2" t="s">
        <v>164</v>
      </c>
      <c r="B3" s="2" t="s">
        <v>102</v>
      </c>
      <c r="C3" s="2" t="s">
        <v>165</v>
      </c>
      <c r="D3" s="9" t="s">
        <v>194</v>
      </c>
      <c r="E3" s="3" t="s">
        <v>166</v>
      </c>
      <c r="F3" s="2" t="s">
        <v>163</v>
      </c>
    </row>
    <row r="4" spans="1:13" x14ac:dyDescent="0.2">
      <c r="A4" s="2" t="s">
        <v>225</v>
      </c>
      <c r="B4" s="2" t="s">
        <v>69</v>
      </c>
      <c r="C4" s="2" t="s">
        <v>157</v>
      </c>
      <c r="D4" s="9" t="s">
        <v>192</v>
      </c>
      <c r="E4" s="3" t="s">
        <v>158</v>
      </c>
      <c r="F4" s="2" t="s">
        <v>159</v>
      </c>
    </row>
    <row r="5" spans="1:13" x14ac:dyDescent="0.2">
      <c r="A5" s="2" t="s">
        <v>3</v>
      </c>
      <c r="B5" s="2" t="s">
        <v>79</v>
      </c>
      <c r="C5" s="2" t="s">
        <v>160</v>
      </c>
      <c r="D5" s="9" t="s">
        <v>193</v>
      </c>
      <c r="E5" s="3" t="s">
        <v>161</v>
      </c>
      <c r="F5" s="2" t="s">
        <v>162</v>
      </c>
    </row>
    <row r="6" spans="1:13" x14ac:dyDescent="0.2">
      <c r="A6" s="2" t="s">
        <v>0</v>
      </c>
      <c r="B6" s="2" t="s">
        <v>37</v>
      </c>
      <c r="C6" s="2" t="s">
        <v>152</v>
      </c>
      <c r="D6" s="7" t="s">
        <v>190</v>
      </c>
      <c r="E6" s="3" t="s">
        <v>153</v>
      </c>
      <c r="F6" s="8" t="s">
        <v>154</v>
      </c>
    </row>
    <row r="7" spans="1:13" x14ac:dyDescent="0.2">
      <c r="A7" s="2" t="s">
        <v>2</v>
      </c>
      <c r="B7" s="2" t="s">
        <v>61</v>
      </c>
      <c r="C7" s="2" t="s">
        <v>155</v>
      </c>
      <c r="D7" s="9" t="s">
        <v>191</v>
      </c>
      <c r="E7" s="3" t="s">
        <v>156</v>
      </c>
      <c r="F7" s="8" t="s">
        <v>41</v>
      </c>
    </row>
    <row r="8" spans="1:13" x14ac:dyDescent="0.2">
      <c r="A8" s="62" t="s">
        <v>471</v>
      </c>
      <c r="B8" s="62"/>
      <c r="C8" s="62"/>
      <c r="D8" s="62"/>
      <c r="E8" s="62"/>
      <c r="F8" s="62"/>
    </row>
  </sheetData>
  <mergeCells count="2">
    <mergeCell ref="A1:F1"/>
    <mergeCell ref="A8:F8"/>
  </mergeCells>
  <phoneticPr fontId="8" type="noConversion"/>
  <conditionalFormatting sqref="A1:F1 B2:B1048576">
    <cfRule type="duplicateValues" dxfId="0" priority="40"/>
  </conditionalFormatting>
  <hyperlinks>
    <hyperlink ref="D6" r:id="rId1" display="https://plants.ensembl.org/Triticum_aestivum/Location/View?r=7A:106741643-106749930;g=TraesCS7A02G153400;db=" xr:uid="{4526FCD5-ABA2-4701-8B34-6A4F88C02C0C}"/>
  </hyperlinks>
  <pageMargins left="0.7" right="0.7" top="0.75" bottom="0.75" header="0.3" footer="0.3"/>
  <pageSetup orientation="portrait" r:id="rId2"/>
  <ignoredErrors>
    <ignoredError sqref="E3 E4:E5 E6 E7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1B030-1F4E-4599-83B6-96A15F20F8D2}">
  <dimension ref="A1:T17"/>
  <sheetViews>
    <sheetView zoomScaleNormal="100" workbookViewId="0">
      <selection activeCell="G22" sqref="G22"/>
    </sheetView>
  </sheetViews>
  <sheetFormatPr baseColWidth="10" defaultColWidth="8.83203125" defaultRowHeight="16" x14ac:dyDescent="0.2"/>
  <cols>
    <col min="1" max="5" width="16.5" style="12" customWidth="1"/>
    <col min="6" max="6" width="21.5" style="12" customWidth="1"/>
    <col min="7" max="10" width="39.5" style="12" customWidth="1"/>
    <col min="11" max="20" width="16.5" style="12" customWidth="1"/>
  </cols>
  <sheetData>
    <row r="1" spans="1:20" ht="15.75" customHeight="1" x14ac:dyDescent="0.2">
      <c r="A1" s="63" t="s">
        <v>545</v>
      </c>
      <c r="B1" s="64"/>
      <c r="C1" s="64"/>
      <c r="D1" s="64"/>
      <c r="E1" s="64"/>
      <c r="F1" s="64"/>
      <c r="G1" s="55"/>
      <c r="H1" s="55"/>
      <c r="I1" s="55"/>
      <c r="J1" s="55"/>
      <c r="K1" s="64"/>
      <c r="L1" s="64"/>
      <c r="M1" s="64"/>
      <c r="N1" s="64"/>
      <c r="O1" s="64"/>
      <c r="P1" s="64"/>
      <c r="Q1" s="64"/>
      <c r="R1" s="64"/>
      <c r="S1" s="64"/>
      <c r="T1" s="64"/>
    </row>
    <row r="2" spans="1:20" ht="34" x14ac:dyDescent="0.2">
      <c r="A2" s="15" t="s">
        <v>417</v>
      </c>
      <c r="B2" s="15" t="s">
        <v>11</v>
      </c>
      <c r="C2" s="15" t="s">
        <v>418</v>
      </c>
      <c r="D2" s="15" t="s">
        <v>419</v>
      </c>
      <c r="E2" s="15" t="s">
        <v>420</v>
      </c>
      <c r="F2" s="35" t="s">
        <v>150</v>
      </c>
      <c r="G2" s="38" t="s">
        <v>421</v>
      </c>
      <c r="H2" s="37" t="s">
        <v>478</v>
      </c>
      <c r="I2" s="37" t="s">
        <v>479</v>
      </c>
      <c r="J2" s="37" t="s">
        <v>480</v>
      </c>
      <c r="K2" s="36" t="s">
        <v>422</v>
      </c>
      <c r="L2" s="15" t="s">
        <v>0</v>
      </c>
      <c r="M2" s="15" t="s">
        <v>1</v>
      </c>
      <c r="N2" s="15" t="s">
        <v>2</v>
      </c>
      <c r="O2" s="15" t="s">
        <v>3</v>
      </c>
      <c r="P2" s="15" t="s">
        <v>6</v>
      </c>
      <c r="Q2" s="15" t="s">
        <v>7</v>
      </c>
      <c r="R2" s="15" t="s">
        <v>9</v>
      </c>
      <c r="S2" s="15" t="s">
        <v>10</v>
      </c>
      <c r="T2" s="15" t="s">
        <v>468</v>
      </c>
    </row>
    <row r="3" spans="1:20" ht="34" x14ac:dyDescent="0.2">
      <c r="A3" s="68" t="s">
        <v>423</v>
      </c>
      <c r="B3" s="18" t="s">
        <v>1</v>
      </c>
      <c r="C3" s="16" t="s">
        <v>44</v>
      </c>
      <c r="D3" s="16" t="s">
        <v>424</v>
      </c>
      <c r="E3" s="16" t="s">
        <v>23</v>
      </c>
      <c r="F3" s="16" t="s">
        <v>46</v>
      </c>
      <c r="G3" s="39" t="s">
        <v>425</v>
      </c>
      <c r="H3" s="42" t="s">
        <v>481</v>
      </c>
      <c r="I3" s="42" t="s">
        <v>482</v>
      </c>
      <c r="J3" s="42" t="s">
        <v>483</v>
      </c>
      <c r="K3" s="36" t="s">
        <v>426</v>
      </c>
      <c r="L3" s="15">
        <v>-8.9</v>
      </c>
      <c r="M3" s="15" t="s">
        <v>426</v>
      </c>
      <c r="N3" s="15">
        <v>-14.8</v>
      </c>
      <c r="O3" s="15">
        <v>-3.8</v>
      </c>
      <c r="P3" s="15">
        <v>-2</v>
      </c>
      <c r="Q3" s="15">
        <v>0.7</v>
      </c>
      <c r="R3" s="15">
        <v>-3.7</v>
      </c>
      <c r="S3" s="15">
        <v>0.7</v>
      </c>
      <c r="T3" s="15">
        <v>-1.6</v>
      </c>
    </row>
    <row r="4" spans="1:20" ht="34" x14ac:dyDescent="0.2">
      <c r="A4" s="69"/>
      <c r="B4" s="15" t="s">
        <v>2</v>
      </c>
      <c r="C4" s="16" t="s">
        <v>54</v>
      </c>
      <c r="D4" s="16" t="s">
        <v>424</v>
      </c>
      <c r="E4" s="16" t="s">
        <v>23</v>
      </c>
      <c r="F4" s="16" t="s">
        <v>55</v>
      </c>
      <c r="G4" s="40" t="s">
        <v>427</v>
      </c>
      <c r="H4" s="41" t="s">
        <v>484</v>
      </c>
      <c r="I4" s="41" t="s">
        <v>485</v>
      </c>
      <c r="J4" s="41" t="s">
        <v>486</v>
      </c>
      <c r="K4" s="36" t="s">
        <v>428</v>
      </c>
      <c r="L4" s="15" t="s">
        <v>431</v>
      </c>
      <c r="M4" s="15" t="s">
        <v>429</v>
      </c>
      <c r="N4" s="15" t="s">
        <v>428</v>
      </c>
      <c r="O4" s="15" t="s">
        <v>430</v>
      </c>
      <c r="P4" s="15" t="s">
        <v>432</v>
      </c>
      <c r="Q4" s="15">
        <v>2</v>
      </c>
      <c r="R4" s="15" t="s">
        <v>433</v>
      </c>
      <c r="S4" s="15">
        <v>-1.9</v>
      </c>
      <c r="T4" s="15" t="s">
        <v>434</v>
      </c>
    </row>
    <row r="5" spans="1:20" ht="34" x14ac:dyDescent="0.2">
      <c r="A5" s="69"/>
      <c r="B5" s="71" t="s">
        <v>0</v>
      </c>
      <c r="C5" s="16" t="s">
        <v>30</v>
      </c>
      <c r="D5" s="16" t="s">
        <v>424</v>
      </c>
      <c r="E5" s="16" t="s">
        <v>32</v>
      </c>
      <c r="F5" s="16" t="s">
        <v>435</v>
      </c>
      <c r="G5" s="40" t="s">
        <v>436</v>
      </c>
      <c r="H5" s="41" t="s">
        <v>487</v>
      </c>
      <c r="I5" s="41" t="s">
        <v>488</v>
      </c>
      <c r="J5" s="41" t="s">
        <v>489</v>
      </c>
      <c r="K5" s="36" t="s">
        <v>437</v>
      </c>
      <c r="L5" s="15" t="s">
        <v>437</v>
      </c>
      <c r="M5" s="15" t="s">
        <v>439</v>
      </c>
      <c r="N5" s="15" t="s">
        <v>438</v>
      </c>
      <c r="O5" s="15">
        <v>-2.2999999999999998</v>
      </c>
      <c r="P5" s="15">
        <v>-3</v>
      </c>
      <c r="Q5" s="15">
        <v>0.4</v>
      </c>
      <c r="R5" s="15">
        <v>-3</v>
      </c>
      <c r="S5" s="15">
        <v>-0.1</v>
      </c>
      <c r="T5" s="15">
        <v>-1.6</v>
      </c>
    </row>
    <row r="6" spans="1:20" ht="17" x14ac:dyDescent="0.2">
      <c r="A6" s="69"/>
      <c r="B6" s="72"/>
      <c r="C6" s="16" t="s">
        <v>440</v>
      </c>
      <c r="D6" s="16" t="s">
        <v>441</v>
      </c>
      <c r="E6" s="16" t="s">
        <v>39</v>
      </c>
      <c r="F6" s="16" t="s">
        <v>435</v>
      </c>
      <c r="G6" s="40" t="s">
        <v>436</v>
      </c>
      <c r="H6" s="41" t="s">
        <v>490</v>
      </c>
      <c r="I6" s="41" t="s">
        <v>491</v>
      </c>
      <c r="J6" s="41" t="s">
        <v>492</v>
      </c>
      <c r="K6" s="36" t="s">
        <v>442</v>
      </c>
      <c r="L6" s="15" t="s">
        <v>442</v>
      </c>
      <c r="M6" s="15" t="s">
        <v>444</v>
      </c>
      <c r="N6" s="15" t="s">
        <v>443</v>
      </c>
      <c r="O6" s="15">
        <v>-4.2</v>
      </c>
      <c r="P6" s="15">
        <v>-3.6</v>
      </c>
      <c r="Q6" s="15">
        <v>0</v>
      </c>
      <c r="R6" s="15">
        <v>-5.8</v>
      </c>
      <c r="S6" s="15">
        <v>-1.5</v>
      </c>
      <c r="T6" s="15">
        <v>-3.6</v>
      </c>
    </row>
    <row r="7" spans="1:20" ht="34" x14ac:dyDescent="0.2">
      <c r="A7" s="69"/>
      <c r="B7" s="15" t="s">
        <v>3</v>
      </c>
      <c r="C7" s="16" t="s">
        <v>79</v>
      </c>
      <c r="D7" s="16" t="s">
        <v>424</v>
      </c>
      <c r="E7" s="16" t="s">
        <v>23</v>
      </c>
      <c r="F7" s="16" t="s">
        <v>435</v>
      </c>
      <c r="G7" s="40" t="s">
        <v>436</v>
      </c>
      <c r="H7" s="43" t="s">
        <v>493</v>
      </c>
      <c r="I7" s="43" t="s">
        <v>494</v>
      </c>
      <c r="J7" s="43" t="s">
        <v>495</v>
      </c>
      <c r="K7" s="36" t="s">
        <v>445</v>
      </c>
      <c r="L7" s="15">
        <v>-5</v>
      </c>
      <c r="M7" s="15">
        <v>-9.3000000000000007</v>
      </c>
      <c r="N7" s="15">
        <v>-2.1</v>
      </c>
      <c r="O7" s="15" t="s">
        <v>445</v>
      </c>
      <c r="P7" s="15">
        <v>-3.5</v>
      </c>
      <c r="Q7" s="15">
        <v>2.4</v>
      </c>
      <c r="R7" s="15">
        <v>-4.3</v>
      </c>
      <c r="S7" s="15">
        <v>0.2</v>
      </c>
      <c r="T7" s="15">
        <v>-2.1</v>
      </c>
    </row>
    <row r="8" spans="1:20" ht="34" x14ac:dyDescent="0.2">
      <c r="A8" s="69"/>
      <c r="B8" s="15" t="s">
        <v>9</v>
      </c>
      <c r="C8" s="16" t="s">
        <v>100</v>
      </c>
      <c r="D8" s="16" t="s">
        <v>424</v>
      </c>
      <c r="E8" s="16" t="s">
        <v>57</v>
      </c>
      <c r="F8" s="16" t="s">
        <v>101</v>
      </c>
      <c r="G8" s="40" t="s">
        <v>447</v>
      </c>
      <c r="H8" s="41" t="s">
        <v>496</v>
      </c>
      <c r="I8" s="41" t="s">
        <v>497</v>
      </c>
      <c r="J8" s="41" t="s">
        <v>498</v>
      </c>
      <c r="K8" s="36" t="s">
        <v>448</v>
      </c>
      <c r="L8" s="15">
        <v>6.6</v>
      </c>
      <c r="M8" s="15">
        <v>8.6999999999999993</v>
      </c>
      <c r="N8" s="15" t="s">
        <v>449</v>
      </c>
      <c r="O8" s="15">
        <v>3.3</v>
      </c>
      <c r="P8" s="15">
        <v>2.1</v>
      </c>
      <c r="Q8" s="15" t="s">
        <v>450</v>
      </c>
      <c r="R8" s="15" t="s">
        <v>448</v>
      </c>
      <c r="S8" s="15">
        <v>-0.8</v>
      </c>
      <c r="T8" s="15">
        <v>2.6</v>
      </c>
    </row>
    <row r="9" spans="1:20" ht="34" x14ac:dyDescent="0.2">
      <c r="A9" s="70"/>
      <c r="B9" s="15" t="s">
        <v>10</v>
      </c>
      <c r="C9" s="16" t="s">
        <v>113</v>
      </c>
      <c r="D9" s="16" t="s">
        <v>424</v>
      </c>
      <c r="E9" s="16" t="s">
        <v>57</v>
      </c>
      <c r="F9" s="16" t="s">
        <v>435</v>
      </c>
      <c r="G9" s="40" t="s">
        <v>436</v>
      </c>
      <c r="H9" s="41" t="s">
        <v>499</v>
      </c>
      <c r="I9" s="41" t="s">
        <v>500</v>
      </c>
      <c r="J9" s="41" t="s">
        <v>501</v>
      </c>
      <c r="K9" s="36" t="s">
        <v>451</v>
      </c>
      <c r="L9" s="15">
        <v>4.5</v>
      </c>
      <c r="M9" s="15">
        <v>8.5</v>
      </c>
      <c r="N9" s="15" t="s">
        <v>452</v>
      </c>
      <c r="O9" s="15">
        <v>1.1000000000000001</v>
      </c>
      <c r="P9" s="15">
        <v>3.1</v>
      </c>
      <c r="Q9" s="15">
        <v>-1.8</v>
      </c>
      <c r="R9" s="15" t="s">
        <v>453</v>
      </c>
      <c r="S9" s="15">
        <v>0.7</v>
      </c>
      <c r="T9" s="15" t="s">
        <v>454</v>
      </c>
    </row>
    <row r="10" spans="1:20" ht="34" x14ac:dyDescent="0.2">
      <c r="A10" s="71" t="s">
        <v>455</v>
      </c>
      <c r="B10" s="71" t="s">
        <v>10</v>
      </c>
      <c r="C10" s="16" t="s">
        <v>98</v>
      </c>
      <c r="D10" s="16" t="s">
        <v>424</v>
      </c>
      <c r="E10" s="16" t="s">
        <v>74</v>
      </c>
      <c r="F10" s="16" t="s">
        <v>435</v>
      </c>
      <c r="G10" s="40" t="s">
        <v>436</v>
      </c>
      <c r="H10" s="42" t="s">
        <v>502</v>
      </c>
      <c r="I10" s="42" t="s">
        <v>503</v>
      </c>
      <c r="J10" s="42" t="s">
        <v>504</v>
      </c>
      <c r="K10" s="36" t="s">
        <v>456</v>
      </c>
      <c r="L10" s="15">
        <v>5.6</v>
      </c>
      <c r="M10" s="15">
        <v>7.6</v>
      </c>
      <c r="N10" s="15" t="s">
        <v>457</v>
      </c>
      <c r="O10" s="15">
        <v>-5</v>
      </c>
      <c r="P10" s="15" t="s">
        <v>458</v>
      </c>
      <c r="Q10" s="15" t="s">
        <v>459</v>
      </c>
      <c r="R10" s="15">
        <v>-1</v>
      </c>
      <c r="S10" s="15" t="s">
        <v>456</v>
      </c>
      <c r="T10" s="15" t="s">
        <v>451</v>
      </c>
    </row>
    <row r="11" spans="1:20" ht="34" x14ac:dyDescent="0.2">
      <c r="A11" s="73"/>
      <c r="B11" s="72"/>
      <c r="C11" s="16" t="s">
        <v>99</v>
      </c>
      <c r="D11" s="16" t="s">
        <v>424</v>
      </c>
      <c r="E11" s="16" t="s">
        <v>29</v>
      </c>
      <c r="F11" s="16" t="s">
        <v>435</v>
      </c>
      <c r="G11" s="40" t="s">
        <v>436</v>
      </c>
      <c r="H11" s="41" t="s">
        <v>505</v>
      </c>
      <c r="I11" s="41" t="s">
        <v>506</v>
      </c>
      <c r="J11" s="41" t="s">
        <v>507</v>
      </c>
      <c r="K11" s="36" t="s">
        <v>456</v>
      </c>
      <c r="L11" s="15">
        <v>5.3</v>
      </c>
      <c r="M11" s="15">
        <v>8</v>
      </c>
      <c r="N11" s="15" t="s">
        <v>460</v>
      </c>
      <c r="O11" s="15">
        <v>-5.2</v>
      </c>
      <c r="P11" s="15" t="s">
        <v>458</v>
      </c>
      <c r="Q11" s="15" t="s">
        <v>461</v>
      </c>
      <c r="R11" s="15">
        <v>-1.2</v>
      </c>
      <c r="S11" s="15" t="s">
        <v>462</v>
      </c>
      <c r="T11" s="15" t="s">
        <v>446</v>
      </c>
    </row>
    <row r="12" spans="1:20" ht="34" x14ac:dyDescent="0.2">
      <c r="A12" s="73"/>
      <c r="B12" s="71" t="s">
        <v>468</v>
      </c>
      <c r="C12" s="16" t="s">
        <v>98</v>
      </c>
      <c r="D12" s="16" t="s">
        <v>424</v>
      </c>
      <c r="E12" s="16" t="s">
        <v>74</v>
      </c>
      <c r="F12" s="16" t="s">
        <v>435</v>
      </c>
      <c r="G12" s="40" t="s">
        <v>436</v>
      </c>
      <c r="H12" s="42" t="s">
        <v>502</v>
      </c>
      <c r="I12" s="42" t="s">
        <v>503</v>
      </c>
      <c r="J12" s="42" t="s">
        <v>504</v>
      </c>
      <c r="K12" s="36" t="s">
        <v>451</v>
      </c>
      <c r="L12" s="15">
        <v>5.6</v>
      </c>
      <c r="M12" s="15">
        <v>7.6</v>
      </c>
      <c r="N12" s="15" t="s">
        <v>457</v>
      </c>
      <c r="O12" s="15">
        <v>-5</v>
      </c>
      <c r="P12" s="15" t="s">
        <v>458</v>
      </c>
      <c r="Q12" s="15" t="s">
        <v>459</v>
      </c>
      <c r="R12" s="15">
        <v>-1</v>
      </c>
      <c r="S12" s="15" t="s">
        <v>456</v>
      </c>
      <c r="T12" s="15" t="s">
        <v>451</v>
      </c>
    </row>
    <row r="13" spans="1:20" ht="34" x14ac:dyDescent="0.2">
      <c r="A13" s="73"/>
      <c r="B13" s="73"/>
      <c r="C13" s="16" t="s">
        <v>99</v>
      </c>
      <c r="D13" s="16" t="s">
        <v>424</v>
      </c>
      <c r="E13" s="16" t="s">
        <v>29</v>
      </c>
      <c r="F13" s="16" t="s">
        <v>435</v>
      </c>
      <c r="G13" s="40" t="s">
        <v>436</v>
      </c>
      <c r="H13" s="41" t="s">
        <v>505</v>
      </c>
      <c r="I13" s="41" t="s">
        <v>506</v>
      </c>
      <c r="J13" s="41" t="s">
        <v>507</v>
      </c>
      <c r="K13" s="36" t="s">
        <v>451</v>
      </c>
      <c r="L13" s="15">
        <v>5.3</v>
      </c>
      <c r="M13" s="15">
        <v>8</v>
      </c>
      <c r="N13" s="15" t="s">
        <v>460</v>
      </c>
      <c r="O13" s="15">
        <v>-5.2</v>
      </c>
      <c r="P13" s="15" t="s">
        <v>458</v>
      </c>
      <c r="Q13" s="15" t="s">
        <v>461</v>
      </c>
      <c r="R13" s="15">
        <v>-1.2</v>
      </c>
      <c r="S13" s="15" t="s">
        <v>462</v>
      </c>
      <c r="T13" s="15" t="s">
        <v>446</v>
      </c>
    </row>
    <row r="14" spans="1:20" ht="34" x14ac:dyDescent="0.2">
      <c r="A14" s="72"/>
      <c r="B14" s="72"/>
      <c r="C14" s="16" t="s">
        <v>463</v>
      </c>
      <c r="D14" s="16" t="s">
        <v>424</v>
      </c>
      <c r="E14" s="16" t="s">
        <v>48</v>
      </c>
      <c r="F14" s="16" t="s">
        <v>109</v>
      </c>
      <c r="G14" s="40" t="s">
        <v>110</v>
      </c>
      <c r="H14" s="41" t="s">
        <v>508</v>
      </c>
      <c r="I14" s="41" t="s">
        <v>509</v>
      </c>
      <c r="J14" s="41" t="s">
        <v>510</v>
      </c>
      <c r="K14" s="36" t="s">
        <v>451</v>
      </c>
      <c r="L14" s="15">
        <v>-8.3000000000000007</v>
      </c>
      <c r="M14" s="15">
        <v>-20.7</v>
      </c>
      <c r="N14" s="15">
        <v>2.7</v>
      </c>
      <c r="O14" s="15">
        <v>3.7</v>
      </c>
      <c r="P14" s="15">
        <v>-4.9000000000000004</v>
      </c>
      <c r="Q14" s="15" t="s">
        <v>464</v>
      </c>
      <c r="R14" s="15">
        <v>-6.7</v>
      </c>
      <c r="S14" s="15" t="s">
        <v>465</v>
      </c>
      <c r="T14" s="15" t="s">
        <v>466</v>
      </c>
    </row>
    <row r="15" spans="1:20" x14ac:dyDescent="0.2">
      <c r="A15" s="65" t="s">
        <v>467</v>
      </c>
      <c r="B15" s="65"/>
      <c r="C15" s="65"/>
      <c r="D15" s="65"/>
      <c r="E15" s="65"/>
      <c r="F15" s="65"/>
      <c r="G15" s="65"/>
      <c r="H15" s="66"/>
      <c r="I15" s="66"/>
      <c r="J15" s="66"/>
      <c r="K15" s="65"/>
      <c r="L15" s="65"/>
      <c r="M15" s="65"/>
      <c r="N15" s="65"/>
      <c r="O15" s="65"/>
      <c r="P15" s="65"/>
      <c r="Q15" s="65"/>
      <c r="R15" s="65"/>
      <c r="S15" s="65"/>
      <c r="T15" s="65"/>
    </row>
    <row r="16" spans="1:20" ht="20.25" customHeight="1" x14ac:dyDescent="0.2">
      <c r="A16" s="67" t="s">
        <v>469</v>
      </c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</row>
    <row r="17" spans="1:20" ht="21" customHeight="1" x14ac:dyDescent="0.2">
      <c r="A17" s="67" t="s">
        <v>470</v>
      </c>
      <c r="B17" s="67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</row>
  </sheetData>
  <mergeCells count="9">
    <mergeCell ref="A1:T1"/>
    <mergeCell ref="A15:T15"/>
    <mergeCell ref="A16:T16"/>
    <mergeCell ref="A17:T17"/>
    <mergeCell ref="A3:A9"/>
    <mergeCell ref="B5:B6"/>
    <mergeCell ref="A10:A14"/>
    <mergeCell ref="B10:B11"/>
    <mergeCell ref="B12:B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endra Shahi</dc:creator>
  <cp:lastModifiedBy>Shahi,Dipendra</cp:lastModifiedBy>
  <dcterms:created xsi:type="dcterms:W3CDTF">2015-06-05T18:17:20Z</dcterms:created>
  <dcterms:modified xsi:type="dcterms:W3CDTF">2024-08-05T18:46:28Z</dcterms:modified>
</cp:coreProperties>
</file>